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.PostDoc2020\Projects\LDHD paper\Submission\Revison_final\"/>
    </mc:Choice>
  </mc:AlternateContent>
  <xr:revisionPtr revIDLastSave="0" documentId="13_ncr:1_{738E31A4-4566-4EC6-8F04-40CA31B88946}" xr6:coauthVersionLast="45" xr6:coauthVersionMax="45" xr10:uidLastSave="{00000000-0000-0000-0000-000000000000}"/>
  <bookViews>
    <workbookView xWindow="-108" yWindow="-108" windowWidth="23256" windowHeight="12576" xr2:uid="{E94434E4-AB8C-450F-819E-085AF44DE105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5" i="2" l="1"/>
  <c r="C5" i="2"/>
  <c r="D5" i="2"/>
  <c r="E5" i="2"/>
  <c r="F5" i="2"/>
  <c r="G5" i="2"/>
  <c r="H5" i="2"/>
  <c r="I5" i="2"/>
  <c r="J5" i="2"/>
  <c r="A5" i="2"/>
  <c r="K5" i="2"/>
  <c r="L5" i="2"/>
  <c r="M5" i="2"/>
  <c r="N5" i="2"/>
</calcChain>
</file>

<file path=xl/sharedStrings.xml><?xml version="1.0" encoding="utf-8"?>
<sst xmlns="http://schemas.openxmlformats.org/spreadsheetml/2006/main" count="333" uniqueCount="268">
  <si>
    <t>PDB ID</t>
  </si>
  <si>
    <t>8JDC</t>
  </si>
  <si>
    <t>8JDD</t>
  </si>
  <si>
    <t>8JDE</t>
  </si>
  <si>
    <t>8JDF</t>
  </si>
  <si>
    <t>Diffraction data</t>
  </si>
  <si>
    <t>Wavelength (Å)</t>
  </si>
  <si>
    <t>Space group</t>
  </si>
  <si>
    <r>
      <t xml:space="preserve"> </t>
    </r>
    <r>
      <rPr>
        <i/>
        <sz val="10.5"/>
        <color theme="1"/>
        <rFont val="Times New Roman"/>
        <family val="1"/>
      </rPr>
      <t>I</t>
    </r>
    <r>
      <rPr>
        <sz val="10.5"/>
        <color theme="1"/>
        <rFont val="Times New Roman"/>
        <family val="1"/>
      </rPr>
      <t>222</t>
    </r>
  </si>
  <si>
    <r>
      <t>I</t>
    </r>
    <r>
      <rPr>
        <sz val="10.5"/>
        <color theme="1"/>
        <rFont val="Times New Roman"/>
        <family val="1"/>
      </rPr>
      <t>222</t>
    </r>
  </si>
  <si>
    <r>
      <t>a</t>
    </r>
    <r>
      <rPr>
        <sz val="10.5"/>
        <color theme="1"/>
        <rFont val="Times New Roman"/>
        <family val="1"/>
      </rPr>
      <t xml:space="preserve">, </t>
    </r>
    <r>
      <rPr>
        <i/>
        <sz val="10.5"/>
        <color theme="1"/>
        <rFont val="Times New Roman"/>
        <family val="1"/>
      </rPr>
      <t>b</t>
    </r>
    <r>
      <rPr>
        <sz val="10.5"/>
        <color theme="1"/>
        <rFont val="Times New Roman"/>
        <family val="1"/>
      </rPr>
      <t xml:space="preserve">, </t>
    </r>
    <r>
      <rPr>
        <i/>
        <sz val="10.5"/>
        <color theme="1"/>
        <rFont val="Times New Roman"/>
        <family val="1"/>
      </rPr>
      <t>c (</t>
    </r>
    <r>
      <rPr>
        <sz val="10.5"/>
        <color theme="1"/>
        <rFont val="Times New Roman"/>
        <family val="1"/>
      </rPr>
      <t>Å)</t>
    </r>
  </si>
  <si>
    <t xml:space="preserve">81.5, 103.2, 122.6 </t>
  </si>
  <si>
    <t>81.0, 103.4, 122.2</t>
  </si>
  <si>
    <t xml:space="preserve">82.1, 102.4, 123.4 </t>
  </si>
  <si>
    <t>81.1, 103.4, 122.4</t>
  </si>
  <si>
    <t>α, β, γ (°)</t>
  </si>
  <si>
    <t>90, 90, 90</t>
  </si>
  <si>
    <t>Resolution (Å)</t>
  </si>
  <si>
    <t>(1.61-1.55)</t>
  </si>
  <si>
    <t>Total reflections</t>
  </si>
  <si>
    <t>Unique reflections</t>
  </si>
  <si>
    <t>Average I/σ(I)</t>
  </si>
  <si>
    <t>19.3 (2.4)</t>
  </si>
  <si>
    <t>21.4 (2.9)</t>
  </si>
  <si>
    <t>24.2 (2.5)</t>
  </si>
  <si>
    <t>22.5 (5.9)</t>
  </si>
  <si>
    <t>Average redundancy</t>
  </si>
  <si>
    <t>7.2 (6.1)</t>
  </si>
  <si>
    <t>11.0 (4.7)</t>
  </si>
  <si>
    <t>6.3 (5.7)</t>
  </si>
  <si>
    <t>12.6 (9.7)</t>
  </si>
  <si>
    <t>Completeness (%)</t>
  </si>
  <si>
    <t>88.9 (99.9)</t>
  </si>
  <si>
    <t>98.4 (88.8)</t>
  </si>
  <si>
    <t>94.5 (99.9)</t>
  </si>
  <si>
    <t>98.6 (97.1)</t>
  </si>
  <si>
    <t>0.054 (0.76)</t>
  </si>
  <si>
    <t>0.061 (0.66)</t>
  </si>
  <si>
    <t>0.039 (0.64)</t>
  </si>
  <si>
    <t>0.097 (1.12)</t>
  </si>
  <si>
    <r>
      <t>CC</t>
    </r>
    <r>
      <rPr>
        <vertAlign val="subscript"/>
        <sz val="10.5"/>
        <color theme="1"/>
        <rFont val="Times New Roman"/>
        <family val="1"/>
      </rPr>
      <t>1/2</t>
    </r>
    <r>
      <rPr>
        <sz val="10.5"/>
        <color theme="1"/>
        <rFont val="Times New Roman"/>
        <family val="1"/>
      </rPr>
      <t xml:space="preserve"> (%)</t>
    </r>
  </si>
  <si>
    <t>99.9 (82.3)</t>
  </si>
  <si>
    <t>99.9 (75.3)</t>
  </si>
  <si>
    <t>99.9 (83.9)</t>
  </si>
  <si>
    <t>99.8 (85.2)</t>
  </si>
  <si>
    <t>Refinement and structure model</t>
  </si>
  <si>
    <r>
      <t>No. of reflections (</t>
    </r>
    <r>
      <rPr>
        <i/>
        <sz val="10.5"/>
        <color theme="1"/>
        <rFont val="Times New Roman"/>
        <family val="1"/>
      </rPr>
      <t>Fo</t>
    </r>
    <r>
      <rPr>
        <sz val="10.5"/>
        <color theme="1"/>
        <rFont val="Times New Roman"/>
        <family val="1"/>
      </rPr>
      <t xml:space="preserve"> &gt; 0σ(</t>
    </r>
    <r>
      <rPr>
        <i/>
        <sz val="10.5"/>
        <color theme="1"/>
        <rFont val="Times New Roman"/>
        <family val="1"/>
      </rPr>
      <t>Fo</t>
    </r>
    <r>
      <rPr>
        <sz val="10.5"/>
        <color theme="1"/>
        <rFont val="Times New Roman"/>
        <family val="1"/>
      </rPr>
      <t>))</t>
    </r>
  </si>
  <si>
    <t>17.9/19.4</t>
  </si>
  <si>
    <t>17.0/18.7</t>
  </si>
  <si>
    <t>17.4/19.7</t>
  </si>
  <si>
    <t>17.2/18.8</t>
  </si>
  <si>
    <t>Protein</t>
  </si>
  <si>
    <t>Ligand</t>
  </si>
  <si>
    <t>Metal ion</t>
  </si>
  <si>
    <t>-</t>
  </si>
  <si>
    <t>Water</t>
  </si>
  <si>
    <t>No. of protein residues</t>
  </si>
  <si>
    <t>Missing residues</t>
  </si>
  <si>
    <t>22-26, 304, 334-336</t>
  </si>
  <si>
    <t>22-26, 335-336</t>
  </si>
  <si>
    <t>22-26</t>
  </si>
  <si>
    <r>
      <t>Average B-factor (Å</t>
    </r>
    <r>
      <rPr>
        <vertAlign val="superscript"/>
        <sz val="10.5"/>
        <color theme="1"/>
        <rFont val="Times New Roman"/>
        <family val="1"/>
      </rPr>
      <t>2</t>
    </r>
    <r>
      <rPr>
        <sz val="10.5"/>
        <color theme="1"/>
        <rFont val="Times New Roman"/>
        <family val="1"/>
      </rPr>
      <t>)</t>
    </r>
  </si>
  <si>
    <t>R.m.s. deviations</t>
  </si>
  <si>
    <t>Bond lengths (Å)</t>
  </si>
  <si>
    <t>Bond angles (°)</t>
  </si>
  <si>
    <t>Ramachandran plot (%)</t>
  </si>
  <si>
    <t>Favored</t>
  </si>
  <si>
    <t>Allowed</t>
  </si>
  <si>
    <t>Outliers</t>
  </si>
  <si>
    <r>
      <t>mLDHD</t>
    </r>
    <r>
      <rPr>
        <b/>
        <vertAlign val="subscript"/>
        <sz val="10.5"/>
        <color theme="1"/>
        <rFont val="Times New Roman"/>
        <family val="1"/>
      </rPr>
      <t>H405A</t>
    </r>
    <phoneticPr fontId="11" type="noConversion"/>
  </si>
  <si>
    <t>mLDHD+FAD</t>
    <phoneticPr fontId="11" type="noConversion"/>
  </si>
  <si>
    <t>8JDG</t>
  </si>
  <si>
    <t>8JDN</t>
  </si>
  <si>
    <t>8JDO</t>
  </si>
  <si>
    <t>8JDB</t>
  </si>
  <si>
    <t>81.4, 103.4, 122.2</t>
  </si>
  <si>
    <t>81.5, 103.1, 122.6</t>
  </si>
  <si>
    <t>81.4, 102.9, 122.4</t>
  </si>
  <si>
    <t>81.1, 103.1, 122.1</t>
  </si>
  <si>
    <t xml:space="preserve">30.55-1.31 </t>
  </si>
  <si>
    <t>(1.36-1.31)</t>
  </si>
  <si>
    <t xml:space="preserve">28.34-1.56 </t>
  </si>
  <si>
    <t>(1.62-1.56)</t>
  </si>
  <si>
    <t xml:space="preserve">33.88 -1.72 </t>
  </si>
  <si>
    <t>(1.78-1.72)</t>
  </si>
  <si>
    <t xml:space="preserve">33.77-1.75 </t>
  </si>
  <si>
    <t>(1.81-1.75)</t>
  </si>
  <si>
    <t>10.0 (1.7)</t>
  </si>
  <si>
    <t>18.7 (2.3)</t>
  </si>
  <si>
    <t>35.3 (6.7)</t>
  </si>
  <si>
    <t>43.6 (9.0)</t>
  </si>
  <si>
    <t>12.3 (7.3)</t>
  </si>
  <si>
    <t>7.3 (3.3)</t>
  </si>
  <si>
    <t>12.5 (13.6)</t>
  </si>
  <si>
    <t>12.4 (13.3)</t>
  </si>
  <si>
    <t>100.0 (99.8)</t>
  </si>
  <si>
    <t>98.3 (86.7)</t>
  </si>
  <si>
    <t>99.60 (98.74)</t>
  </si>
  <si>
    <t>99.8 (99.0)</t>
  </si>
  <si>
    <t xml:space="preserve"> 0.149 (0.92)</t>
  </si>
  <si>
    <t>0.061 (0.53)</t>
  </si>
  <si>
    <t>0.063 (0.31)</t>
  </si>
  <si>
    <t>0.060 (0.28)</t>
  </si>
  <si>
    <t>99.2 (68.4)</t>
  </si>
  <si>
    <t>99.8 (75.2)</t>
  </si>
  <si>
    <t>99.9 (97.8)</t>
  </si>
  <si>
    <t>99.9 (98.1)</t>
  </si>
  <si>
    <t>18.5/20.5</t>
  </si>
  <si>
    <t>17.2/18.9</t>
  </si>
  <si>
    <t>16.2/18.1</t>
  </si>
  <si>
    <t>15.7/18.0</t>
  </si>
  <si>
    <t>8JDP</t>
  </si>
  <si>
    <t>8JDQ</t>
  </si>
  <si>
    <t>8JDR</t>
  </si>
  <si>
    <t>8JDS</t>
  </si>
  <si>
    <t>81.8, 102.5, 122.9</t>
  </si>
  <si>
    <t>81.3, 103.0, 122.5</t>
  </si>
  <si>
    <t>82.5, 101.7, 123.5</t>
  </si>
  <si>
    <t>81.3, 102.7, 122.3</t>
  </si>
  <si>
    <t xml:space="preserve">29.81-1.60 </t>
  </si>
  <si>
    <t>(1.66-1.60)</t>
  </si>
  <si>
    <t xml:space="preserve">30.62- 1.39 </t>
  </si>
  <si>
    <t>(1.44-1.39)</t>
  </si>
  <si>
    <t xml:space="preserve">34.3-1.64 </t>
  </si>
  <si>
    <t>(1.70-1.64)</t>
  </si>
  <si>
    <t xml:space="preserve">29.72-1.64 </t>
  </si>
  <si>
    <t>(1.69-1.64)</t>
  </si>
  <si>
    <t>26.3 (6.4)</t>
  </si>
  <si>
    <t>28.4 (1.7)</t>
  </si>
  <si>
    <t>39.3 (6.8)</t>
  </si>
  <si>
    <t>19.3 (2.3)</t>
  </si>
  <si>
    <t>11.7 (6.5)</t>
  </si>
  <si>
    <t>11.6 (5.7)</t>
  </si>
  <si>
    <t>6.8 (5.6)</t>
  </si>
  <si>
    <t>8.7 (5.9)</t>
  </si>
  <si>
    <t>98.5 (87.9)</t>
  </si>
  <si>
    <t>94.9 (69.8)</t>
  </si>
  <si>
    <t>99.8 (98.5)</t>
  </si>
  <si>
    <t>93.1 (96.5)</t>
  </si>
  <si>
    <t>0.062 (0.44)</t>
  </si>
  <si>
    <t xml:space="preserve"> 0.038 (0.747)</t>
  </si>
  <si>
    <t>0.054 (0.27)</t>
  </si>
  <si>
    <t>0.061 (0.74)</t>
  </si>
  <si>
    <t>99.8 (86.2)</t>
  </si>
  <si>
    <t>100.0 (65.7)</t>
  </si>
  <si>
    <t>99.9 (97.7)</t>
  </si>
  <si>
    <t>99.9 (78.7)</t>
  </si>
  <si>
    <t>17.2/18.5</t>
  </si>
  <si>
    <t>17.2/19.0</t>
  </si>
  <si>
    <t>16.3/18.0</t>
  </si>
  <si>
    <t>17.6/19.2</t>
  </si>
  <si>
    <t>22-26, 335-336, 360</t>
  </si>
  <si>
    <t>8JDT</t>
  </si>
  <si>
    <t>8JDU</t>
  </si>
  <si>
    <t>8JDV</t>
  </si>
  <si>
    <t>8JDX</t>
  </si>
  <si>
    <t>81.9, 102.6, 122.3</t>
  </si>
  <si>
    <t>81.7, 103.0, 122.3</t>
  </si>
  <si>
    <t>82.8, 101.4, 124.6</t>
  </si>
  <si>
    <t>81.8, 102.2, 123.2</t>
  </si>
  <si>
    <t xml:space="preserve">32.01-1.55 </t>
  </si>
  <si>
    <t xml:space="preserve">30.57-1.67 </t>
  </si>
  <si>
    <t>(1.73-1.67)</t>
  </si>
  <si>
    <t xml:space="preserve">32.62-1.96 </t>
  </si>
  <si>
    <t>(2.03-1.96)</t>
  </si>
  <si>
    <t>14.0 (2.2)</t>
  </si>
  <si>
    <t>22.7 (2.7)</t>
  </si>
  <si>
    <t>18.5 (3.6)</t>
  </si>
  <si>
    <t>31.0 (7.0)</t>
  </si>
  <si>
    <t>13.3 (13.6)</t>
  </si>
  <si>
    <t>7.8 (5.6)</t>
  </si>
  <si>
    <t>13.1 (13.1)</t>
  </si>
  <si>
    <t>13.2 (12.9)</t>
  </si>
  <si>
    <t>99.4 (98.8)</t>
  </si>
  <si>
    <t>99.8 (99.3)</t>
  </si>
  <si>
    <t>99.46 (95.40)</t>
  </si>
  <si>
    <t>99.8 (99.7)</t>
  </si>
  <si>
    <t>0.097 (1.29)</t>
  </si>
  <si>
    <t>0.047 (0.68)</t>
  </si>
  <si>
    <t>0.140 (0.800)</t>
  </si>
  <si>
    <t>99.7 (77.6)</t>
  </si>
  <si>
    <t>99.9 (81.8)</t>
  </si>
  <si>
    <t>99.7 (93.3)</t>
  </si>
  <si>
    <t>99.9 (98.2)</t>
  </si>
  <si>
    <t>18.2/21.1</t>
  </si>
  <si>
    <t>18.0/19.9</t>
  </si>
  <si>
    <t>16.8/20.5</t>
  </si>
  <si>
    <t>16.3/18.6</t>
  </si>
  <si>
    <t>22-26, 334-336</t>
  </si>
  <si>
    <t>22-26, 325, 335-336</t>
  </si>
  <si>
    <t>22-26, 333-336</t>
  </si>
  <si>
    <t>22-26, 292, 335-336</t>
  </si>
  <si>
    <t>8JDY</t>
  </si>
  <si>
    <t>8JDZ</t>
  </si>
  <si>
    <t>81.7, 102.1, 123.1</t>
  </si>
  <si>
    <t>82.1, 102.6, 122.9</t>
  </si>
  <si>
    <t xml:space="preserve"> 90, 90, 90</t>
  </si>
  <si>
    <t>34.02-1.59 (1.65-1.59)</t>
  </si>
  <si>
    <t>34.13-1.56 (1.62-1.56)</t>
  </si>
  <si>
    <t>22.0 (2.1)</t>
  </si>
  <si>
    <t>16.8 (1.7)</t>
  </si>
  <si>
    <t>12.8 (12.0)</t>
  </si>
  <si>
    <t xml:space="preserve">13.0 (10.9) </t>
  </si>
  <si>
    <t>100.0 (100.0)</t>
  </si>
  <si>
    <t>0.057 (1.33)</t>
  </si>
  <si>
    <t xml:space="preserve"> 0.074 (1.31)</t>
  </si>
  <si>
    <t>100.0 (67.1)</t>
  </si>
  <si>
    <t>99.9 (68.6)</t>
  </si>
  <si>
    <t>17.5/20.4</t>
  </si>
  <si>
    <t>18.0/20.5</t>
  </si>
  <si>
    <t>22-26, 292, 335-336, 413</t>
  </si>
  <si>
    <t>26.63-2.00 (2.07-2.00)</t>
    <phoneticPr fontId="11" type="noConversion"/>
  </si>
  <si>
    <t>30.55-1.31 (1.36-1.31)</t>
  </si>
  <si>
    <t>28.34-1.56 (1.62-1.56)</t>
  </si>
  <si>
    <t>33.88 -1.72 (1.78-1.72)</t>
  </si>
  <si>
    <t>33.77-1.75 (1.81-1.75)</t>
  </si>
  <si>
    <t>29.81-1.60 (1.66-1.60)</t>
  </si>
  <si>
    <t>30.62- 1.39 (1.44-1.39)</t>
  </si>
  <si>
    <t>34.3-1.64 (1.70-1.64)</t>
  </si>
  <si>
    <t>29.72-1.64 (1.69-1.64)</t>
  </si>
  <si>
    <t>32.01-1.55 (1.61-1.55)</t>
  </si>
  <si>
    <t>30.57-1.67 (1.73-1.67)</t>
  </si>
  <si>
    <t>mLDHD
+FAD+Mn+PYR</t>
    <phoneticPr fontId="11" type="noConversion"/>
  </si>
  <si>
    <t>mLDHD
+FAD+Mn+2-KB</t>
    <phoneticPr fontId="11" type="noConversion"/>
  </si>
  <si>
    <r>
      <t>mLDHD</t>
    </r>
    <r>
      <rPr>
        <b/>
        <vertAlign val="subscript"/>
        <sz val="10.5"/>
        <color theme="1"/>
        <rFont val="Times New Roman"/>
        <family val="1"/>
      </rPr>
      <t xml:space="preserve">H405A
</t>
    </r>
    <r>
      <rPr>
        <b/>
        <sz val="10.5"/>
        <color theme="1"/>
        <rFont val="Times New Roman"/>
        <family val="1"/>
      </rPr>
      <t>+FAD+D-LAC</t>
    </r>
    <phoneticPr fontId="11" type="noConversion"/>
  </si>
  <si>
    <r>
      <t>mLDHD</t>
    </r>
    <r>
      <rPr>
        <b/>
        <vertAlign val="subscript"/>
        <sz val="10.5"/>
        <color theme="1"/>
        <rFont val="Times New Roman"/>
        <family val="1"/>
      </rPr>
      <t xml:space="preserve">H405A
</t>
    </r>
    <r>
      <rPr>
        <b/>
        <sz val="10.5"/>
        <color theme="1"/>
        <rFont val="Times New Roman"/>
        <family val="1"/>
      </rPr>
      <t xml:space="preserve">+FAD+D-2-HV </t>
    </r>
    <phoneticPr fontId="11" type="noConversion"/>
  </si>
  <si>
    <r>
      <t>mLDHD</t>
    </r>
    <r>
      <rPr>
        <b/>
        <vertAlign val="subscript"/>
        <sz val="10.5"/>
        <color theme="1"/>
        <rFont val="Times New Roman"/>
        <family val="1"/>
      </rPr>
      <t xml:space="preserve">H405A
</t>
    </r>
    <r>
      <rPr>
        <b/>
        <sz val="10.5"/>
        <color theme="1"/>
        <rFont val="Times New Roman"/>
        <family val="1"/>
      </rPr>
      <t>+FAD+D-2-HH</t>
    </r>
    <phoneticPr fontId="11" type="noConversion"/>
  </si>
  <si>
    <r>
      <t>mLDHD</t>
    </r>
    <r>
      <rPr>
        <b/>
        <vertAlign val="subscript"/>
        <sz val="10.5"/>
        <color theme="1"/>
        <rFont val="Times New Roman"/>
        <family val="1"/>
      </rPr>
      <t xml:space="preserve">H405A
</t>
    </r>
    <r>
      <rPr>
        <b/>
        <sz val="10.5"/>
        <color theme="1"/>
        <rFont val="Times New Roman"/>
        <family val="1"/>
      </rPr>
      <t>+FAD+D-2-HO</t>
    </r>
    <phoneticPr fontId="11" type="noConversion"/>
  </si>
  <si>
    <r>
      <t>mLDHD</t>
    </r>
    <r>
      <rPr>
        <b/>
        <vertAlign val="subscript"/>
        <sz val="10.5"/>
        <color theme="1"/>
        <rFont val="Times New Roman"/>
        <family val="1"/>
      </rPr>
      <t xml:space="preserve">H405A
</t>
    </r>
    <r>
      <rPr>
        <b/>
        <sz val="10.5"/>
        <color theme="1"/>
        <rFont val="Times New Roman"/>
        <family val="1"/>
      </rPr>
      <t>+FAD+D-2-HIV</t>
    </r>
    <phoneticPr fontId="11" type="noConversion"/>
  </si>
  <si>
    <r>
      <t>mLDHD</t>
    </r>
    <r>
      <rPr>
        <b/>
        <vertAlign val="subscript"/>
        <sz val="10.5"/>
        <color theme="1"/>
        <rFont val="Times New Roman"/>
        <family val="1"/>
      </rPr>
      <t xml:space="preserve">H405A
</t>
    </r>
    <r>
      <rPr>
        <b/>
        <sz val="10.5"/>
        <color theme="1"/>
        <rFont val="Times New Roman"/>
        <family val="1"/>
      </rPr>
      <t xml:space="preserve">+FAD+D-2-HIC </t>
    </r>
    <phoneticPr fontId="11" type="noConversion"/>
  </si>
  <si>
    <r>
      <t>mLDHD</t>
    </r>
    <r>
      <rPr>
        <b/>
        <vertAlign val="subscript"/>
        <sz val="10.5"/>
        <color theme="1"/>
        <rFont val="Times New Roman"/>
        <family val="1"/>
      </rPr>
      <t xml:space="preserve">H405A
</t>
    </r>
    <r>
      <rPr>
        <b/>
        <sz val="10.5"/>
        <color theme="1"/>
        <rFont val="Times New Roman"/>
        <family val="1"/>
      </rPr>
      <t>+FAD+D-2-HMV</t>
    </r>
    <phoneticPr fontId="11" type="noConversion"/>
  </si>
  <si>
    <t>mLDHD
+FAD+Mn+2-KV</t>
    <phoneticPr fontId="11" type="noConversion"/>
  </si>
  <si>
    <t>mLDHD
+FAD+Mn+2-KH</t>
    <phoneticPr fontId="11" type="noConversion"/>
  </si>
  <si>
    <t>mLDHD
+FAD+Mn+2-KIV</t>
    <phoneticPr fontId="11" type="noConversion"/>
  </si>
  <si>
    <t>mLDHD
+FAD+Mn+2-KIC</t>
    <phoneticPr fontId="11" type="noConversion"/>
  </si>
  <si>
    <t>mLDHD
+FAD+Mn+2-KMV</t>
    <phoneticPr fontId="11" type="noConversion"/>
  </si>
  <si>
    <r>
      <t>mLDHD</t>
    </r>
    <r>
      <rPr>
        <b/>
        <vertAlign val="subscript"/>
        <sz val="10.5"/>
        <color theme="1"/>
        <rFont val="Times New Roman"/>
        <family val="1"/>
      </rPr>
      <t xml:space="preserve">H405A
</t>
    </r>
    <r>
      <rPr>
        <b/>
        <sz val="10.5"/>
        <color theme="1"/>
        <rFont val="Times New Roman"/>
        <family val="1"/>
      </rPr>
      <t>+FAD</t>
    </r>
    <phoneticPr fontId="11" type="noConversion"/>
  </si>
  <si>
    <t>mLDHD+FAD
+Mn+D-LAC</t>
    <phoneticPr fontId="11" type="noConversion"/>
  </si>
  <si>
    <t>28.26-1.55
(1.61-1.55)</t>
    <phoneticPr fontId="11" type="noConversion"/>
  </si>
  <si>
    <t>34.19-1.73
(1.79-1.73)</t>
    <phoneticPr fontId="11" type="noConversion"/>
  </si>
  <si>
    <t>31.73-1.69
(1.75-1.69)</t>
    <phoneticPr fontId="11" type="noConversion"/>
  </si>
  <si>
    <t>28.34-1.56
(1.62-1.56)</t>
    <phoneticPr fontId="11" type="noConversion"/>
  </si>
  <si>
    <t>30.55-1.31
(1.36-1.31)</t>
    <phoneticPr fontId="11" type="noConversion"/>
  </si>
  <si>
    <t>33.88 -1.72
(1.78-1.72)</t>
    <phoneticPr fontId="11" type="noConversion"/>
  </si>
  <si>
    <t>33.77-1.75
(1.81-1.75)</t>
    <phoneticPr fontId="11" type="noConversion"/>
  </si>
  <si>
    <t>29.81-1.60
(1.66-1.60)</t>
    <phoneticPr fontId="11" type="noConversion"/>
  </si>
  <si>
    <t>30.62- 1.39
(1.44-1.39)</t>
    <phoneticPr fontId="11" type="noConversion"/>
  </si>
  <si>
    <t>34.3-1.64
(1.70-1.64)</t>
    <phoneticPr fontId="11" type="noConversion"/>
  </si>
  <si>
    <t>29.72-1.64
(1.69-1.64)</t>
    <phoneticPr fontId="11" type="noConversion"/>
  </si>
  <si>
    <t>32.01-1.55
(1.61-1.55)</t>
    <phoneticPr fontId="11" type="noConversion"/>
  </si>
  <si>
    <t>30.57-1.67
(1.73-1.67)</t>
    <phoneticPr fontId="11" type="noConversion"/>
  </si>
  <si>
    <t>32.62-1.96
 (2.03-1.96)</t>
    <phoneticPr fontId="11" type="noConversion"/>
  </si>
  <si>
    <t>26.63-2.00
(2.07-2.00)</t>
    <phoneticPr fontId="11" type="noConversion"/>
  </si>
  <si>
    <t>34.02-1.59
(1.65-1.59)</t>
    <phoneticPr fontId="11" type="noConversion"/>
  </si>
  <si>
    <t>34.13-1.56
(1.62-1.56)</t>
    <phoneticPr fontId="11" type="noConversion"/>
  </si>
  <si>
    <r>
      <t>0.072 (0.38</t>
    </r>
    <r>
      <rPr>
        <sz val="10.5"/>
        <color theme="1"/>
        <rFont val="宋体"/>
        <family val="3"/>
        <charset val="134"/>
      </rPr>
      <t>）</t>
    </r>
  </si>
  <si>
    <t>Cell parameters</t>
    <phoneticPr fontId="11" type="noConversion"/>
  </si>
  <si>
    <r>
      <t>R</t>
    </r>
    <r>
      <rPr>
        <vertAlign val="subscript"/>
        <sz val="10.5"/>
        <color theme="1"/>
        <rFont val="Times New Roman"/>
        <family val="1"/>
      </rPr>
      <t>merge</t>
    </r>
    <r>
      <rPr>
        <vertAlign val="superscript"/>
        <sz val="10.5"/>
        <color theme="1"/>
        <rFont val="Times New Roman"/>
        <family val="1"/>
      </rPr>
      <t>b</t>
    </r>
    <phoneticPr fontId="11" type="noConversion"/>
  </si>
  <si>
    <r>
      <t>31.68-1.70
(1.76-1.70)</t>
    </r>
    <r>
      <rPr>
        <vertAlign val="superscript"/>
        <sz val="10.5"/>
        <color theme="1"/>
        <rFont val="Times New Roman"/>
        <family val="1"/>
      </rPr>
      <t>a</t>
    </r>
    <phoneticPr fontId="11" type="noConversion"/>
  </si>
  <si>
    <t xml:space="preserve">  Test set</t>
    <phoneticPr fontId="11" type="noConversion"/>
  </si>
  <si>
    <t xml:space="preserve">  Working set</t>
    <phoneticPr fontId="11" type="noConversion"/>
  </si>
  <si>
    <r>
      <t>R</t>
    </r>
    <r>
      <rPr>
        <vertAlign val="subscript"/>
        <sz val="10.5"/>
        <color theme="1"/>
        <rFont val="Times New Roman"/>
        <family val="1"/>
      </rPr>
      <t>work</t>
    </r>
    <r>
      <rPr>
        <sz val="10.5"/>
        <color theme="1"/>
        <rFont val="Times New Roman"/>
        <family val="1"/>
      </rPr>
      <t>/</t>
    </r>
    <r>
      <rPr>
        <i/>
        <sz val="10.5"/>
        <color theme="1"/>
        <rFont val="Times New Roman"/>
        <family val="1"/>
      </rPr>
      <t>R</t>
    </r>
    <r>
      <rPr>
        <vertAlign val="subscript"/>
        <sz val="10.5"/>
        <color theme="1"/>
        <rFont val="Times New Roman"/>
        <family val="1"/>
      </rPr>
      <t>free</t>
    </r>
    <r>
      <rPr>
        <i/>
        <sz val="10.5"/>
        <color theme="1"/>
        <rFont val="Times New Roman"/>
        <family val="1"/>
      </rPr>
      <t xml:space="preserve"> </t>
    </r>
    <r>
      <rPr>
        <sz val="10.5"/>
        <color theme="1"/>
        <rFont val="Times New Roman"/>
        <family val="1"/>
      </rPr>
      <t>(%)</t>
    </r>
    <r>
      <rPr>
        <vertAlign val="superscript"/>
        <sz val="10.5"/>
        <color theme="1"/>
        <rFont val="Times New Roman"/>
        <family val="1"/>
      </rPr>
      <t>c</t>
    </r>
    <phoneticPr fontId="11" type="noConversion"/>
  </si>
  <si>
    <t>Number of atoms</t>
    <phoneticPr fontId="11" type="noConversion"/>
  </si>
  <si>
    <r>
      <t>Wilson B-factor (Å</t>
    </r>
    <r>
      <rPr>
        <vertAlign val="superscript"/>
        <sz val="10.5"/>
        <color theme="1"/>
        <rFont val="Times New Roman"/>
        <family val="1"/>
      </rPr>
      <t>2</t>
    </r>
    <r>
      <rPr>
        <sz val="10.5"/>
        <color theme="1"/>
        <rFont val="Times New Roman"/>
        <family val="1"/>
      </rPr>
      <t>)</t>
    </r>
    <phoneticPr fontId="11" type="noConversion"/>
  </si>
  <si>
    <t>Supplementary Data 1. Statistics of diffraction data and structure refinement</t>
    <phoneticPr fontId="11" type="noConversion"/>
  </si>
  <si>
    <r>
      <t>b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R</t>
    </r>
    <r>
      <rPr>
        <vertAlign val="subscript"/>
        <sz val="12"/>
        <color theme="1"/>
        <rFont val="Times New Roman"/>
        <family val="1"/>
      </rPr>
      <t xml:space="preserve">merge </t>
    </r>
    <r>
      <rPr>
        <sz val="11"/>
        <color theme="1"/>
        <rFont val="Times New Roman"/>
        <family val="1"/>
      </rPr>
      <t>= ∑</t>
    </r>
    <r>
      <rPr>
        <vertAlign val="subscript"/>
        <sz val="11"/>
        <color theme="1"/>
        <rFont val="Times New Roman"/>
        <family val="1"/>
      </rPr>
      <t>hkl</t>
    </r>
    <r>
      <rPr>
        <sz val="11"/>
        <color theme="1"/>
        <rFont val="Times New Roman"/>
        <family val="1"/>
      </rPr>
      <t>∑</t>
    </r>
    <r>
      <rPr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|I</t>
    </r>
    <r>
      <rPr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 (hkl)−&lt;I (hkl)&gt;|/∑</t>
    </r>
    <r>
      <rPr>
        <vertAlign val="subscript"/>
        <sz val="11"/>
        <color theme="1"/>
        <rFont val="Times New Roman"/>
        <family val="1"/>
      </rPr>
      <t>hkl</t>
    </r>
    <r>
      <rPr>
        <sz val="11"/>
        <color theme="1"/>
        <rFont val="Times New Roman"/>
        <family val="1"/>
      </rPr>
      <t>∑</t>
    </r>
    <r>
      <rPr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I</t>
    </r>
    <r>
      <rPr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 (hkl). </t>
    </r>
  </si>
  <si>
    <r>
      <t>c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 xml:space="preserve"> = ∑</t>
    </r>
    <r>
      <rPr>
        <vertAlign val="subscript"/>
        <sz val="11"/>
        <color theme="1"/>
        <rFont val="Times New Roman"/>
        <family val="1"/>
      </rPr>
      <t>hkl</t>
    </r>
    <r>
      <rPr>
        <sz val="11"/>
        <color theme="1"/>
        <rFont val="Times New Roman"/>
        <family val="1"/>
      </rPr>
      <t>||Fo|−|Fc||/∑</t>
    </r>
    <r>
      <rPr>
        <vertAlign val="subscript"/>
        <sz val="11"/>
        <color theme="1"/>
        <rFont val="Times New Roman"/>
        <family val="1"/>
      </rPr>
      <t>hkl</t>
    </r>
    <r>
      <rPr>
        <sz val="11"/>
        <color theme="1"/>
        <rFont val="Times New Roman"/>
        <family val="1"/>
      </rPr>
      <t>|Fo|.</t>
    </r>
  </si>
  <si>
    <r>
      <t>a</t>
    </r>
    <r>
      <rPr>
        <sz val="11"/>
        <color theme="1"/>
        <rFont val="Times New Roman"/>
        <family val="1"/>
      </rPr>
      <t xml:space="preserve"> Numbers in parentheses represent the highest resolution shell. 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sz val="10.5"/>
      <color theme="1"/>
      <name val="等线"/>
      <family val="3"/>
      <charset val="134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b/>
      <vertAlign val="subscript"/>
      <sz val="10.5"/>
      <color theme="1"/>
      <name val="Times New Roman"/>
      <family val="1"/>
    </font>
    <font>
      <sz val="10.5"/>
      <color rgb="FF000000"/>
      <name val="Times New Roman"/>
      <family val="1"/>
    </font>
    <font>
      <i/>
      <sz val="10.5"/>
      <color theme="1"/>
      <name val="Times New Roman"/>
      <family val="1"/>
    </font>
    <font>
      <vertAlign val="superscript"/>
      <sz val="10.5"/>
      <color theme="1"/>
      <name val="Times New Roman"/>
      <family val="1"/>
    </font>
    <font>
      <vertAlign val="subscript"/>
      <sz val="10.5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0.5"/>
      <color theme="1"/>
      <name val="宋体"/>
      <family val="3"/>
      <charset val="134"/>
    </font>
    <font>
      <b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3" fontId="3" fillId="0" borderId="3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2" fillId="0" borderId="0" xfId="0" applyFont="1" applyAlignment="1">
      <alignment horizontal="justify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3" fontId="1" fillId="0" borderId="2" xfId="0" applyNumberFormat="1" applyFont="1" applyBorder="1" applyAlignment="1">
      <alignment horizontal="center" vertical="center" wrapText="1"/>
    </xf>
    <xf numFmtId="0" fontId="10" fillId="0" borderId="0" xfId="0" applyFont="1">
      <alignment vertical="center"/>
    </xf>
    <xf numFmtId="0" fontId="2" fillId="0" borderId="0" xfId="0" applyFont="1" applyBorder="1" applyAlignment="1">
      <alignment horizontal="justify" vertical="center" wrapText="1"/>
    </xf>
    <xf numFmtId="0" fontId="3" fillId="0" borderId="6" xfId="0" applyFont="1" applyBorder="1" applyAlignment="1">
      <alignment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vertical="center" wrapText="1"/>
    </xf>
    <xf numFmtId="0" fontId="3" fillId="0" borderId="6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left" vertical="center" wrapText="1" indent="1"/>
    </xf>
    <xf numFmtId="0" fontId="3" fillId="0" borderId="6" xfId="0" applyFont="1" applyBorder="1" applyAlignment="1">
      <alignment horizontal="left" vertical="center" wrapText="1" indent="1"/>
    </xf>
    <xf numFmtId="3" fontId="3" fillId="0" borderId="6" xfId="0" applyNumberFormat="1" applyFont="1" applyBorder="1" applyAlignment="1">
      <alignment horizontal="center" vertical="center" wrapText="1"/>
    </xf>
    <xf numFmtId="0" fontId="7" fillId="0" borderId="6" xfId="0" applyFont="1" applyBorder="1" applyAlignment="1">
      <alignment horizontal="left" vertical="center" wrapText="1"/>
    </xf>
    <xf numFmtId="0" fontId="0" fillId="0" borderId="0" xfId="0" applyBorder="1">
      <alignment vertical="center"/>
    </xf>
    <xf numFmtId="0" fontId="4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justify" vertical="center" wrapText="1"/>
    </xf>
    <xf numFmtId="0" fontId="10" fillId="0" borderId="0" xfId="0" applyFont="1" applyBorder="1">
      <alignment vertical="center"/>
    </xf>
    <xf numFmtId="0" fontId="14" fillId="0" borderId="8" xfId="0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4" fillId="0" borderId="6" xfId="0" applyFont="1" applyBorder="1" applyAlignment="1">
      <alignment horizontal="left" vertical="center" wrapText="1"/>
    </xf>
    <xf numFmtId="0" fontId="13" fillId="0" borderId="7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85F1B-007F-4704-9334-596317D19FBA}">
  <dimension ref="A1:U45"/>
  <sheetViews>
    <sheetView tabSelected="1" workbookViewId="0">
      <selection activeCell="E7" sqref="E7"/>
    </sheetView>
  </sheetViews>
  <sheetFormatPr defaultRowHeight="13.8" x14ac:dyDescent="0.25"/>
  <cols>
    <col min="1" max="1" width="28.109375" customWidth="1"/>
    <col min="2" max="18" width="17.33203125" customWidth="1"/>
    <col min="19" max="19" width="18.44140625" customWidth="1"/>
  </cols>
  <sheetData>
    <row r="1" spans="1:21" ht="15.6" x14ac:dyDescent="0.25">
      <c r="A1" s="33" t="s">
        <v>264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</row>
    <row r="2" spans="1:21" ht="30" x14ac:dyDescent="0.25">
      <c r="A2" s="15"/>
      <c r="B2" s="16" t="s">
        <v>70</v>
      </c>
      <c r="C2" s="16" t="s">
        <v>236</v>
      </c>
      <c r="D2" s="16" t="s">
        <v>237</v>
      </c>
      <c r="E2" s="16" t="s">
        <v>224</v>
      </c>
      <c r="F2" s="16" t="s">
        <v>69</v>
      </c>
      <c r="G2" s="16" t="s">
        <v>225</v>
      </c>
      <c r="H2" s="16" t="s">
        <v>226</v>
      </c>
      <c r="I2" s="16" t="s">
        <v>227</v>
      </c>
      <c r="J2" s="17" t="s">
        <v>228</v>
      </c>
      <c r="K2" s="16" t="s">
        <v>229</v>
      </c>
      <c r="L2" s="16" t="s">
        <v>230</v>
      </c>
      <c r="M2" s="16" t="s">
        <v>222</v>
      </c>
      <c r="N2" s="17" t="s">
        <v>223</v>
      </c>
      <c r="O2" s="16" t="s">
        <v>231</v>
      </c>
      <c r="P2" s="16" t="s">
        <v>232</v>
      </c>
      <c r="Q2" s="16" t="s">
        <v>233</v>
      </c>
      <c r="R2" s="16" t="s">
        <v>234</v>
      </c>
      <c r="S2" s="16" t="s">
        <v>235</v>
      </c>
      <c r="T2" s="14"/>
      <c r="U2" s="26"/>
    </row>
    <row r="3" spans="1:21" x14ac:dyDescent="0.25">
      <c r="A3" s="18" t="s">
        <v>0</v>
      </c>
      <c r="B3" s="19" t="s">
        <v>1</v>
      </c>
      <c r="C3" s="19" t="s">
        <v>2</v>
      </c>
      <c r="D3" s="19" t="s">
        <v>3</v>
      </c>
      <c r="E3" s="19" t="s">
        <v>4</v>
      </c>
      <c r="F3" s="19" t="s">
        <v>71</v>
      </c>
      <c r="G3" s="19" t="s">
        <v>72</v>
      </c>
      <c r="H3" s="19" t="s">
        <v>73</v>
      </c>
      <c r="I3" s="19" t="s">
        <v>74</v>
      </c>
      <c r="J3" s="19" t="s">
        <v>111</v>
      </c>
      <c r="K3" s="19" t="s">
        <v>112</v>
      </c>
      <c r="L3" s="19" t="s">
        <v>113</v>
      </c>
      <c r="M3" s="19" t="s">
        <v>114</v>
      </c>
      <c r="N3" s="19" t="s">
        <v>152</v>
      </c>
      <c r="O3" s="19" t="s">
        <v>153</v>
      </c>
      <c r="P3" s="19" t="s">
        <v>154</v>
      </c>
      <c r="Q3" s="19" t="s">
        <v>155</v>
      </c>
      <c r="R3" s="19" t="s">
        <v>192</v>
      </c>
      <c r="S3" s="19" t="s">
        <v>193</v>
      </c>
      <c r="T3" s="14"/>
      <c r="U3" s="26"/>
    </row>
    <row r="4" spans="1:21" x14ac:dyDescent="0.25">
      <c r="A4" s="32" t="s">
        <v>5</v>
      </c>
      <c r="B4" s="32"/>
      <c r="C4" s="32"/>
      <c r="D4" s="32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27"/>
      <c r="U4" s="26"/>
    </row>
    <row r="5" spans="1:21" x14ac:dyDescent="0.25">
      <c r="A5" s="18" t="s">
        <v>6</v>
      </c>
      <c r="B5" s="20">
        <v>0.97919999999999996</v>
      </c>
      <c r="C5" s="20">
        <v>0.97919999999999996</v>
      </c>
      <c r="D5" s="20">
        <v>0.97919999999999996</v>
      </c>
      <c r="E5" s="20">
        <v>0.97919999999999996</v>
      </c>
      <c r="F5" s="20">
        <v>0.97919999999999996</v>
      </c>
      <c r="G5" s="20">
        <v>0.97919999999999996</v>
      </c>
      <c r="H5" s="20">
        <v>1.0385</v>
      </c>
      <c r="I5" s="20">
        <v>1.0385</v>
      </c>
      <c r="J5" s="20">
        <v>0.97919999999999996</v>
      </c>
      <c r="K5" s="20">
        <v>0.97919999999999996</v>
      </c>
      <c r="L5" s="20">
        <v>1.0385</v>
      </c>
      <c r="M5" s="20">
        <v>0.97919999999999996</v>
      </c>
      <c r="N5" s="20">
        <v>0.97919999999999996</v>
      </c>
      <c r="O5" s="20">
        <v>0.97919999999999996</v>
      </c>
      <c r="P5" s="20">
        <v>1.0385</v>
      </c>
      <c r="Q5" s="20">
        <v>0.97919999999999996</v>
      </c>
      <c r="R5" s="20">
        <v>0.97919999999999996</v>
      </c>
      <c r="S5" s="20">
        <v>0.97919999999999996</v>
      </c>
      <c r="T5" s="14"/>
      <c r="U5" s="26"/>
    </row>
    <row r="6" spans="1:21" x14ac:dyDescent="0.25">
      <c r="A6" s="18" t="s">
        <v>7</v>
      </c>
      <c r="B6" s="20" t="s">
        <v>8</v>
      </c>
      <c r="C6" s="21" t="s">
        <v>9</v>
      </c>
      <c r="D6" s="20" t="s">
        <v>8</v>
      </c>
      <c r="E6" s="21" t="s">
        <v>9</v>
      </c>
      <c r="F6" s="21" t="s">
        <v>9</v>
      </c>
      <c r="G6" s="20" t="s">
        <v>8</v>
      </c>
      <c r="H6" s="21" t="s">
        <v>9</v>
      </c>
      <c r="I6" s="21" t="s">
        <v>9</v>
      </c>
      <c r="J6" s="20" t="s">
        <v>8</v>
      </c>
      <c r="K6" s="21" t="s">
        <v>9</v>
      </c>
      <c r="L6" s="20" t="s">
        <v>8</v>
      </c>
      <c r="M6" s="20" t="s">
        <v>8</v>
      </c>
      <c r="N6" s="21" t="s">
        <v>9</v>
      </c>
      <c r="O6" s="21" t="s">
        <v>9</v>
      </c>
      <c r="P6" s="21" t="s">
        <v>9</v>
      </c>
      <c r="Q6" s="20" t="s">
        <v>8</v>
      </c>
      <c r="R6" s="20" t="s">
        <v>8</v>
      </c>
      <c r="S6" s="21" t="s">
        <v>9</v>
      </c>
      <c r="T6" s="14"/>
      <c r="U6" s="26"/>
    </row>
    <row r="7" spans="1:21" x14ac:dyDescent="0.25">
      <c r="A7" s="18" t="s">
        <v>256</v>
      </c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16"/>
      <c r="S7" s="16"/>
      <c r="T7" s="14"/>
      <c r="U7" s="26"/>
    </row>
    <row r="8" spans="1:21" x14ac:dyDescent="0.25">
      <c r="A8" s="22" t="s">
        <v>10</v>
      </c>
      <c r="B8" s="20" t="s">
        <v>11</v>
      </c>
      <c r="C8" s="20" t="s">
        <v>12</v>
      </c>
      <c r="D8" s="20" t="s">
        <v>13</v>
      </c>
      <c r="E8" s="20" t="s">
        <v>14</v>
      </c>
      <c r="F8" s="20" t="s">
        <v>75</v>
      </c>
      <c r="G8" s="20" t="s">
        <v>76</v>
      </c>
      <c r="H8" s="20" t="s">
        <v>77</v>
      </c>
      <c r="I8" s="20" t="s">
        <v>78</v>
      </c>
      <c r="J8" s="20" t="s">
        <v>115</v>
      </c>
      <c r="K8" s="20" t="s">
        <v>116</v>
      </c>
      <c r="L8" s="20" t="s">
        <v>117</v>
      </c>
      <c r="M8" s="20" t="s">
        <v>118</v>
      </c>
      <c r="N8" s="20" t="s">
        <v>156</v>
      </c>
      <c r="O8" s="20" t="s">
        <v>157</v>
      </c>
      <c r="P8" s="20" t="s">
        <v>158</v>
      </c>
      <c r="Q8" s="20" t="s">
        <v>159</v>
      </c>
      <c r="R8" s="20" t="s">
        <v>194</v>
      </c>
      <c r="S8" s="20" t="s">
        <v>195</v>
      </c>
      <c r="T8" s="14"/>
      <c r="U8" s="26"/>
    </row>
    <row r="9" spans="1:21" x14ac:dyDescent="0.25">
      <c r="A9" s="23" t="s">
        <v>15</v>
      </c>
      <c r="B9" s="20" t="s">
        <v>16</v>
      </c>
      <c r="C9" s="20" t="s">
        <v>16</v>
      </c>
      <c r="D9" s="20" t="s">
        <v>16</v>
      </c>
      <c r="E9" s="20" t="s">
        <v>16</v>
      </c>
      <c r="F9" s="20" t="s">
        <v>16</v>
      </c>
      <c r="G9" s="20" t="s">
        <v>16</v>
      </c>
      <c r="H9" s="20" t="s">
        <v>16</v>
      </c>
      <c r="I9" s="20" t="s">
        <v>16</v>
      </c>
      <c r="J9" s="20" t="s">
        <v>16</v>
      </c>
      <c r="K9" s="20" t="s">
        <v>16</v>
      </c>
      <c r="L9" s="20" t="s">
        <v>16</v>
      </c>
      <c r="M9" s="20" t="s">
        <v>16</v>
      </c>
      <c r="N9" s="20" t="s">
        <v>16</v>
      </c>
      <c r="O9" s="20" t="s">
        <v>16</v>
      </c>
      <c r="P9" s="20" t="s">
        <v>16</v>
      </c>
      <c r="Q9" s="20" t="s">
        <v>16</v>
      </c>
      <c r="R9" s="20" t="s">
        <v>196</v>
      </c>
      <c r="S9" s="20" t="s">
        <v>16</v>
      </c>
      <c r="T9" s="14"/>
      <c r="U9" s="26"/>
    </row>
    <row r="10" spans="1:21" s="13" customFormat="1" ht="30.6" x14ac:dyDescent="0.25">
      <c r="A10" s="15" t="s">
        <v>17</v>
      </c>
      <c r="B10" s="20" t="s">
        <v>258</v>
      </c>
      <c r="C10" s="20" t="s">
        <v>238</v>
      </c>
      <c r="D10" s="20" t="s">
        <v>239</v>
      </c>
      <c r="E10" s="20" t="s">
        <v>240</v>
      </c>
      <c r="F10" s="20" t="s">
        <v>242</v>
      </c>
      <c r="G10" s="20" t="s">
        <v>241</v>
      </c>
      <c r="H10" s="20" t="s">
        <v>243</v>
      </c>
      <c r="I10" s="20" t="s">
        <v>244</v>
      </c>
      <c r="J10" s="20" t="s">
        <v>245</v>
      </c>
      <c r="K10" s="20" t="s">
        <v>246</v>
      </c>
      <c r="L10" s="20" t="s">
        <v>247</v>
      </c>
      <c r="M10" s="20" t="s">
        <v>248</v>
      </c>
      <c r="N10" s="20" t="s">
        <v>249</v>
      </c>
      <c r="O10" s="20" t="s">
        <v>250</v>
      </c>
      <c r="P10" s="20" t="s">
        <v>251</v>
      </c>
      <c r="Q10" s="20" t="s">
        <v>252</v>
      </c>
      <c r="R10" s="20" t="s">
        <v>253</v>
      </c>
      <c r="S10" s="20" t="s">
        <v>254</v>
      </c>
      <c r="T10" s="28"/>
      <c r="U10" s="29"/>
    </row>
    <row r="11" spans="1:21" x14ac:dyDescent="0.25">
      <c r="A11" s="18" t="s">
        <v>19</v>
      </c>
      <c r="B11" s="24">
        <v>369817</v>
      </c>
      <c r="C11" s="24">
        <v>806050</v>
      </c>
      <c r="D11" s="24">
        <v>326964</v>
      </c>
      <c r="E11" s="24">
        <v>716896</v>
      </c>
      <c r="F11" s="24">
        <v>1522281</v>
      </c>
      <c r="G11" s="24">
        <v>526260</v>
      </c>
      <c r="H11" s="24">
        <v>719432</v>
      </c>
      <c r="I11" s="24">
        <v>679102</v>
      </c>
      <c r="J11" s="24">
        <v>788978</v>
      </c>
      <c r="K11" s="24">
        <v>1137949</v>
      </c>
      <c r="L11" s="24">
        <v>823795</v>
      </c>
      <c r="M11" s="24">
        <v>513039</v>
      </c>
      <c r="N11" s="24">
        <v>990622</v>
      </c>
      <c r="O11" s="24">
        <v>465724</v>
      </c>
      <c r="P11" s="24">
        <v>496275</v>
      </c>
      <c r="Q11" s="24">
        <v>465927</v>
      </c>
      <c r="R11" s="24">
        <v>886449</v>
      </c>
      <c r="S11" s="24">
        <v>962013</v>
      </c>
      <c r="T11" s="14"/>
      <c r="U11" s="26"/>
    </row>
    <row r="12" spans="1:21" x14ac:dyDescent="0.25">
      <c r="A12" s="18" t="s">
        <v>20</v>
      </c>
      <c r="B12" s="24">
        <v>51036</v>
      </c>
      <c r="C12" s="24">
        <v>73277</v>
      </c>
      <c r="D12" s="24">
        <v>51742</v>
      </c>
      <c r="E12" s="24">
        <v>56966</v>
      </c>
      <c r="F12" s="24">
        <v>123297</v>
      </c>
      <c r="G12" s="24">
        <v>72283</v>
      </c>
      <c r="H12" s="24">
        <v>54453</v>
      </c>
      <c r="I12" s="24">
        <v>51724</v>
      </c>
      <c r="J12" s="24">
        <v>67251</v>
      </c>
      <c r="K12" s="20">
        <v>97882</v>
      </c>
      <c r="L12" s="24">
        <v>63581</v>
      </c>
      <c r="M12" s="24">
        <v>59000</v>
      </c>
      <c r="N12" s="24">
        <v>74388</v>
      </c>
      <c r="O12" s="24">
        <v>59956</v>
      </c>
      <c r="P12" s="24">
        <v>37764</v>
      </c>
      <c r="Q12" s="24">
        <v>35168</v>
      </c>
      <c r="R12" s="24">
        <v>69238</v>
      </c>
      <c r="S12" s="24">
        <v>73893</v>
      </c>
      <c r="T12" s="14"/>
      <c r="U12" s="26"/>
    </row>
    <row r="13" spans="1:21" x14ac:dyDescent="0.25">
      <c r="A13" s="18" t="s">
        <v>21</v>
      </c>
      <c r="B13" s="20" t="s">
        <v>22</v>
      </c>
      <c r="C13" s="20" t="s">
        <v>23</v>
      </c>
      <c r="D13" s="20" t="s">
        <v>24</v>
      </c>
      <c r="E13" s="20" t="s">
        <v>25</v>
      </c>
      <c r="F13" s="20" t="s">
        <v>87</v>
      </c>
      <c r="G13" s="20" t="s">
        <v>88</v>
      </c>
      <c r="H13" s="20" t="s">
        <v>89</v>
      </c>
      <c r="I13" s="20" t="s">
        <v>90</v>
      </c>
      <c r="J13" s="20" t="s">
        <v>127</v>
      </c>
      <c r="K13" s="20" t="s">
        <v>128</v>
      </c>
      <c r="L13" s="20" t="s">
        <v>129</v>
      </c>
      <c r="M13" s="20" t="s">
        <v>130</v>
      </c>
      <c r="N13" s="20" t="s">
        <v>165</v>
      </c>
      <c r="O13" s="20" t="s">
        <v>166</v>
      </c>
      <c r="P13" s="20" t="s">
        <v>167</v>
      </c>
      <c r="Q13" s="20" t="s">
        <v>168</v>
      </c>
      <c r="R13" s="20" t="s">
        <v>199</v>
      </c>
      <c r="S13" s="20" t="s">
        <v>200</v>
      </c>
      <c r="T13" s="14"/>
      <c r="U13" s="26"/>
    </row>
    <row r="14" spans="1:21" x14ac:dyDescent="0.25">
      <c r="A14" s="18" t="s">
        <v>26</v>
      </c>
      <c r="B14" s="20" t="s">
        <v>27</v>
      </c>
      <c r="C14" s="20" t="s">
        <v>28</v>
      </c>
      <c r="D14" s="20" t="s">
        <v>29</v>
      </c>
      <c r="E14" s="20" t="s">
        <v>30</v>
      </c>
      <c r="F14" s="20" t="s">
        <v>91</v>
      </c>
      <c r="G14" s="20" t="s">
        <v>92</v>
      </c>
      <c r="H14" s="20" t="s">
        <v>93</v>
      </c>
      <c r="I14" s="20" t="s">
        <v>94</v>
      </c>
      <c r="J14" s="20" t="s">
        <v>131</v>
      </c>
      <c r="K14" s="20" t="s">
        <v>132</v>
      </c>
      <c r="L14" s="20" t="s">
        <v>133</v>
      </c>
      <c r="M14" s="20" t="s">
        <v>134</v>
      </c>
      <c r="N14" s="20" t="s">
        <v>169</v>
      </c>
      <c r="O14" s="20" t="s">
        <v>170</v>
      </c>
      <c r="P14" s="20" t="s">
        <v>171</v>
      </c>
      <c r="Q14" s="20" t="s">
        <v>172</v>
      </c>
      <c r="R14" s="20" t="s">
        <v>201</v>
      </c>
      <c r="S14" s="20" t="s">
        <v>202</v>
      </c>
      <c r="T14" s="14"/>
      <c r="U14" s="26"/>
    </row>
    <row r="15" spans="1:21" x14ac:dyDescent="0.25">
      <c r="A15" s="18" t="s">
        <v>31</v>
      </c>
      <c r="B15" s="20" t="s">
        <v>32</v>
      </c>
      <c r="C15" s="20" t="s">
        <v>33</v>
      </c>
      <c r="D15" s="20" t="s">
        <v>34</v>
      </c>
      <c r="E15" s="20" t="s">
        <v>35</v>
      </c>
      <c r="F15" s="20" t="s">
        <v>95</v>
      </c>
      <c r="G15" s="20" t="s">
        <v>96</v>
      </c>
      <c r="H15" s="20" t="s">
        <v>97</v>
      </c>
      <c r="I15" s="20" t="s">
        <v>98</v>
      </c>
      <c r="J15" s="20" t="s">
        <v>135</v>
      </c>
      <c r="K15" s="20" t="s">
        <v>136</v>
      </c>
      <c r="L15" s="20" t="s">
        <v>137</v>
      </c>
      <c r="M15" s="20" t="s">
        <v>138</v>
      </c>
      <c r="N15" s="20" t="s">
        <v>173</v>
      </c>
      <c r="O15" s="20" t="s">
        <v>174</v>
      </c>
      <c r="P15" s="20" t="s">
        <v>175</v>
      </c>
      <c r="Q15" s="20" t="s">
        <v>176</v>
      </c>
      <c r="R15" s="20" t="s">
        <v>203</v>
      </c>
      <c r="S15" s="20" t="s">
        <v>203</v>
      </c>
      <c r="T15" s="14"/>
      <c r="U15" s="26"/>
    </row>
    <row r="16" spans="1:21" ht="18" x14ac:dyDescent="0.25">
      <c r="A16" s="25" t="s">
        <v>257</v>
      </c>
      <c r="B16" s="20" t="s">
        <v>36</v>
      </c>
      <c r="C16" s="20" t="s">
        <v>37</v>
      </c>
      <c r="D16" s="20" t="s">
        <v>38</v>
      </c>
      <c r="E16" s="20" t="s">
        <v>39</v>
      </c>
      <c r="F16" s="20" t="s">
        <v>99</v>
      </c>
      <c r="G16" s="20" t="s">
        <v>100</v>
      </c>
      <c r="H16" s="20" t="s">
        <v>101</v>
      </c>
      <c r="I16" s="20" t="s">
        <v>102</v>
      </c>
      <c r="J16" s="20" t="s">
        <v>139</v>
      </c>
      <c r="K16" s="20" t="s">
        <v>140</v>
      </c>
      <c r="L16" s="20" t="s">
        <v>141</v>
      </c>
      <c r="M16" s="20" t="s">
        <v>142</v>
      </c>
      <c r="N16" s="20" t="s">
        <v>177</v>
      </c>
      <c r="O16" s="20" t="s">
        <v>178</v>
      </c>
      <c r="P16" s="20" t="s">
        <v>179</v>
      </c>
      <c r="Q16" s="20" t="s">
        <v>255</v>
      </c>
      <c r="R16" s="20" t="s">
        <v>204</v>
      </c>
      <c r="S16" s="20" t="s">
        <v>205</v>
      </c>
      <c r="T16" s="14"/>
      <c r="U16" s="26"/>
    </row>
    <row r="17" spans="1:21" ht="16.2" x14ac:dyDescent="0.25">
      <c r="A17" s="18" t="s">
        <v>40</v>
      </c>
      <c r="B17" s="20" t="s">
        <v>41</v>
      </c>
      <c r="C17" s="20" t="s">
        <v>42</v>
      </c>
      <c r="D17" s="20" t="s">
        <v>43</v>
      </c>
      <c r="E17" s="20" t="s">
        <v>44</v>
      </c>
      <c r="F17" s="20" t="s">
        <v>103</v>
      </c>
      <c r="G17" s="20" t="s">
        <v>104</v>
      </c>
      <c r="H17" s="20" t="s">
        <v>105</v>
      </c>
      <c r="I17" s="20" t="s">
        <v>106</v>
      </c>
      <c r="J17" s="20" t="s">
        <v>143</v>
      </c>
      <c r="K17" s="20" t="s">
        <v>144</v>
      </c>
      <c r="L17" s="20" t="s">
        <v>145</v>
      </c>
      <c r="M17" s="20" t="s">
        <v>146</v>
      </c>
      <c r="N17" s="20" t="s">
        <v>180</v>
      </c>
      <c r="O17" s="20" t="s">
        <v>181</v>
      </c>
      <c r="P17" s="20" t="s">
        <v>182</v>
      </c>
      <c r="Q17" s="20" t="s">
        <v>183</v>
      </c>
      <c r="R17" s="20" t="s">
        <v>206</v>
      </c>
      <c r="S17" s="20" t="s">
        <v>207</v>
      </c>
      <c r="T17" s="27"/>
      <c r="U17" s="26"/>
    </row>
    <row r="18" spans="1:21" x14ac:dyDescent="0.25">
      <c r="A18" s="32" t="s">
        <v>45</v>
      </c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2"/>
      <c r="S18" s="32"/>
      <c r="T18" s="14"/>
      <c r="U18" s="26"/>
    </row>
    <row r="19" spans="1:21" x14ac:dyDescent="0.25">
      <c r="A19" s="18" t="s">
        <v>46</v>
      </c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4"/>
      <c r="S19" s="24"/>
      <c r="T19" s="5"/>
    </row>
    <row r="20" spans="1:21" x14ac:dyDescent="0.25">
      <c r="A20" s="18" t="s">
        <v>260</v>
      </c>
      <c r="B20" s="24">
        <v>48495</v>
      </c>
      <c r="C20" s="24">
        <v>69613</v>
      </c>
      <c r="D20" s="24">
        <v>49172</v>
      </c>
      <c r="E20" s="24">
        <v>54155</v>
      </c>
      <c r="F20" s="24">
        <v>117212</v>
      </c>
      <c r="G20" s="24">
        <v>68680</v>
      </c>
      <c r="H20" s="24">
        <v>52445</v>
      </c>
      <c r="I20" s="24">
        <v>49719</v>
      </c>
      <c r="J20" s="24">
        <v>64021</v>
      </c>
      <c r="K20" s="24">
        <v>92966</v>
      </c>
      <c r="L20" s="24">
        <v>61578</v>
      </c>
      <c r="M20" s="24">
        <v>56032</v>
      </c>
      <c r="N20" s="24">
        <v>70680</v>
      </c>
      <c r="O20" s="24">
        <v>57008</v>
      </c>
      <c r="P20" s="24">
        <v>35766</v>
      </c>
      <c r="Q20" s="24">
        <v>33166</v>
      </c>
      <c r="R20" s="24">
        <v>65782</v>
      </c>
      <c r="S20" s="24">
        <v>70262</v>
      </c>
      <c r="T20" s="5"/>
    </row>
    <row r="21" spans="1:21" x14ac:dyDescent="0.25">
      <c r="A21" s="18" t="s">
        <v>259</v>
      </c>
      <c r="B21" s="20">
        <v>2533</v>
      </c>
      <c r="C21" s="20">
        <v>3664</v>
      </c>
      <c r="D21" s="20">
        <v>2566</v>
      </c>
      <c r="E21" s="20">
        <v>2808</v>
      </c>
      <c r="F21" s="20">
        <v>6080</v>
      </c>
      <c r="G21" s="20">
        <v>3598</v>
      </c>
      <c r="H21" s="20">
        <v>2000</v>
      </c>
      <c r="I21" s="20">
        <v>2000</v>
      </c>
      <c r="J21" s="20">
        <v>3228</v>
      </c>
      <c r="K21" s="20">
        <v>4911</v>
      </c>
      <c r="L21" s="20">
        <v>2000</v>
      </c>
      <c r="M21" s="20">
        <v>2964</v>
      </c>
      <c r="N21" s="20">
        <v>3701</v>
      </c>
      <c r="O21" s="20">
        <v>2942</v>
      </c>
      <c r="P21" s="20">
        <v>1996</v>
      </c>
      <c r="Q21" s="20">
        <v>2000</v>
      </c>
      <c r="R21" s="20">
        <v>3455</v>
      </c>
      <c r="S21" s="20">
        <v>3623</v>
      </c>
      <c r="T21" s="5"/>
    </row>
    <row r="22" spans="1:21" ht="18" x14ac:dyDescent="0.25">
      <c r="A22" s="25" t="s">
        <v>261</v>
      </c>
      <c r="B22" s="20" t="s">
        <v>47</v>
      </c>
      <c r="C22" s="20" t="s">
        <v>48</v>
      </c>
      <c r="D22" s="20" t="s">
        <v>49</v>
      </c>
      <c r="E22" s="20" t="s">
        <v>50</v>
      </c>
      <c r="F22" s="20" t="s">
        <v>107</v>
      </c>
      <c r="G22" s="20" t="s">
        <v>108</v>
      </c>
      <c r="H22" s="20" t="s">
        <v>109</v>
      </c>
      <c r="I22" s="20" t="s">
        <v>110</v>
      </c>
      <c r="J22" s="20" t="s">
        <v>147</v>
      </c>
      <c r="K22" s="20" t="s">
        <v>148</v>
      </c>
      <c r="L22" s="20" t="s">
        <v>149</v>
      </c>
      <c r="M22" s="20" t="s">
        <v>150</v>
      </c>
      <c r="N22" s="20" t="s">
        <v>184</v>
      </c>
      <c r="O22" s="20" t="s">
        <v>185</v>
      </c>
      <c r="P22" s="20" t="s">
        <v>186</v>
      </c>
      <c r="Q22" s="20" t="s">
        <v>187</v>
      </c>
      <c r="R22" s="20" t="s">
        <v>208</v>
      </c>
      <c r="S22" s="20" t="s">
        <v>209</v>
      </c>
      <c r="T22" s="5"/>
    </row>
    <row r="23" spans="1:21" x14ac:dyDescent="0.25">
      <c r="A23" s="18" t="s">
        <v>262</v>
      </c>
      <c r="B23" s="20">
        <v>3762</v>
      </c>
      <c r="C23" s="20">
        <v>3861</v>
      </c>
      <c r="D23" s="20">
        <v>3790</v>
      </c>
      <c r="E23" s="20">
        <v>3862</v>
      </c>
      <c r="F23" s="20">
        <v>3923</v>
      </c>
      <c r="G23" s="20">
        <v>3853</v>
      </c>
      <c r="H23" s="20">
        <v>3902</v>
      </c>
      <c r="I23" s="20">
        <v>3914</v>
      </c>
      <c r="J23" s="20">
        <v>3855</v>
      </c>
      <c r="K23" s="20">
        <v>3952</v>
      </c>
      <c r="L23" s="20">
        <v>3858</v>
      </c>
      <c r="M23" s="20">
        <v>3792</v>
      </c>
      <c r="N23" s="20">
        <v>3833</v>
      </c>
      <c r="O23" s="20">
        <v>3780</v>
      </c>
      <c r="P23" s="20">
        <v>3713</v>
      </c>
      <c r="Q23" s="20">
        <v>3786</v>
      </c>
      <c r="R23" s="20">
        <v>3839</v>
      </c>
      <c r="S23" s="20">
        <v>3849</v>
      </c>
      <c r="T23" s="5"/>
    </row>
    <row r="24" spans="1:21" x14ac:dyDescent="0.25">
      <c r="A24" s="23" t="s">
        <v>51</v>
      </c>
      <c r="B24" s="20">
        <v>3404</v>
      </c>
      <c r="C24" s="20">
        <v>3431</v>
      </c>
      <c r="D24" s="20">
        <v>3436</v>
      </c>
      <c r="E24" s="20">
        <v>3431</v>
      </c>
      <c r="F24" s="20">
        <v>3413</v>
      </c>
      <c r="G24" s="20">
        <v>3413</v>
      </c>
      <c r="H24" s="20">
        <v>3431</v>
      </c>
      <c r="I24" s="20">
        <v>3431</v>
      </c>
      <c r="J24" s="20">
        <v>3413</v>
      </c>
      <c r="K24" s="20">
        <v>3431</v>
      </c>
      <c r="L24" s="20">
        <v>3413</v>
      </c>
      <c r="M24" s="20">
        <v>3436</v>
      </c>
      <c r="N24" s="20">
        <v>3413</v>
      </c>
      <c r="O24" s="20">
        <v>3410</v>
      </c>
      <c r="P24" s="20">
        <v>3399</v>
      </c>
      <c r="Q24" s="20">
        <v>3418</v>
      </c>
      <c r="R24" s="20">
        <v>3436</v>
      </c>
      <c r="S24" s="20">
        <v>3418</v>
      </c>
      <c r="T24" s="5"/>
    </row>
    <row r="25" spans="1:21" x14ac:dyDescent="0.25">
      <c r="A25" s="23" t="s">
        <v>52</v>
      </c>
      <c r="B25" s="20">
        <v>53</v>
      </c>
      <c r="C25" s="20">
        <v>53</v>
      </c>
      <c r="D25" s="20">
        <v>59</v>
      </c>
      <c r="E25" s="20">
        <v>59</v>
      </c>
      <c r="F25" s="20">
        <v>60</v>
      </c>
      <c r="G25" s="20">
        <v>61</v>
      </c>
      <c r="H25" s="20">
        <v>62</v>
      </c>
      <c r="I25" s="20">
        <v>64</v>
      </c>
      <c r="J25" s="20">
        <v>61</v>
      </c>
      <c r="K25" s="20">
        <v>62</v>
      </c>
      <c r="L25" s="20">
        <v>62</v>
      </c>
      <c r="M25" s="20">
        <v>59</v>
      </c>
      <c r="N25" s="20">
        <v>60</v>
      </c>
      <c r="O25" s="20">
        <v>61</v>
      </c>
      <c r="P25" s="20">
        <v>62</v>
      </c>
      <c r="Q25" s="20">
        <v>61</v>
      </c>
      <c r="R25" s="20">
        <v>62</v>
      </c>
      <c r="S25" s="20">
        <v>62</v>
      </c>
      <c r="T25" s="5"/>
    </row>
    <row r="26" spans="1:21" x14ac:dyDescent="0.25">
      <c r="A26" s="23" t="s">
        <v>53</v>
      </c>
      <c r="B26" s="20" t="s">
        <v>54</v>
      </c>
      <c r="C26" s="20" t="s">
        <v>54</v>
      </c>
      <c r="D26" s="20">
        <v>1</v>
      </c>
      <c r="E26" s="20" t="s">
        <v>54</v>
      </c>
      <c r="F26" s="20" t="s">
        <v>54</v>
      </c>
      <c r="G26" s="20" t="s">
        <v>54</v>
      </c>
      <c r="H26" s="20" t="s">
        <v>54</v>
      </c>
      <c r="I26" s="20" t="s">
        <v>54</v>
      </c>
      <c r="J26" s="20" t="s">
        <v>54</v>
      </c>
      <c r="K26" s="20" t="s">
        <v>54</v>
      </c>
      <c r="L26" s="20" t="s">
        <v>54</v>
      </c>
      <c r="M26" s="20">
        <v>1</v>
      </c>
      <c r="N26" s="20">
        <v>1</v>
      </c>
      <c r="O26" s="20">
        <v>1</v>
      </c>
      <c r="P26" s="20">
        <v>1</v>
      </c>
      <c r="Q26" s="20">
        <v>1</v>
      </c>
      <c r="R26" s="20">
        <v>1</v>
      </c>
      <c r="S26" s="20">
        <v>1</v>
      </c>
      <c r="T26" s="5"/>
    </row>
    <row r="27" spans="1:21" x14ac:dyDescent="0.25">
      <c r="A27" s="23" t="s">
        <v>55</v>
      </c>
      <c r="B27" s="20">
        <v>303</v>
      </c>
      <c r="C27" s="20">
        <v>359</v>
      </c>
      <c r="D27" s="20">
        <v>294</v>
      </c>
      <c r="E27" s="20">
        <v>372</v>
      </c>
      <c r="F27" s="20">
        <v>450</v>
      </c>
      <c r="G27" s="20">
        <v>379</v>
      </c>
      <c r="H27" s="20">
        <v>409</v>
      </c>
      <c r="I27" s="20">
        <v>419</v>
      </c>
      <c r="J27" s="20">
        <v>363</v>
      </c>
      <c r="K27" s="20">
        <v>459</v>
      </c>
      <c r="L27" s="20">
        <v>383</v>
      </c>
      <c r="M27" s="20">
        <v>296</v>
      </c>
      <c r="N27" s="20">
        <v>359</v>
      </c>
      <c r="O27" s="20">
        <v>308</v>
      </c>
      <c r="P27" s="20">
        <v>251</v>
      </c>
      <c r="Q27" s="20">
        <v>327</v>
      </c>
      <c r="R27" s="20">
        <v>308</v>
      </c>
      <c r="S27" s="20">
        <v>330</v>
      </c>
      <c r="T27" s="5"/>
    </row>
    <row r="28" spans="1:21" x14ac:dyDescent="0.25">
      <c r="A28" s="18" t="s">
        <v>56</v>
      </c>
      <c r="B28" s="20">
        <v>454</v>
      </c>
      <c r="C28" s="20">
        <v>456</v>
      </c>
      <c r="D28" s="20">
        <v>458</v>
      </c>
      <c r="E28" s="20">
        <v>456</v>
      </c>
      <c r="F28" s="20">
        <v>456</v>
      </c>
      <c r="G28" s="20">
        <v>456</v>
      </c>
      <c r="H28" s="20">
        <v>456</v>
      </c>
      <c r="I28" s="20">
        <v>456</v>
      </c>
      <c r="J28" s="20">
        <v>455</v>
      </c>
      <c r="K28" s="20">
        <v>456</v>
      </c>
      <c r="L28" s="20">
        <v>456</v>
      </c>
      <c r="M28" s="20">
        <v>456</v>
      </c>
      <c r="N28" s="20">
        <v>455</v>
      </c>
      <c r="O28" s="20">
        <v>455</v>
      </c>
      <c r="P28" s="20">
        <v>454</v>
      </c>
      <c r="Q28" s="20">
        <v>455</v>
      </c>
      <c r="R28" s="20">
        <v>455</v>
      </c>
      <c r="S28" s="20">
        <v>454</v>
      </c>
      <c r="T28" s="5"/>
    </row>
    <row r="29" spans="1:21" ht="27.6" x14ac:dyDescent="0.25">
      <c r="A29" s="18" t="s">
        <v>57</v>
      </c>
      <c r="B29" s="20" t="s">
        <v>58</v>
      </c>
      <c r="C29" s="20" t="s">
        <v>59</v>
      </c>
      <c r="D29" s="20" t="s">
        <v>60</v>
      </c>
      <c r="E29" s="20" t="s">
        <v>59</v>
      </c>
      <c r="F29" s="20" t="s">
        <v>59</v>
      </c>
      <c r="G29" s="20" t="s">
        <v>59</v>
      </c>
      <c r="H29" s="20" t="s">
        <v>59</v>
      </c>
      <c r="I29" s="20" t="s">
        <v>59</v>
      </c>
      <c r="J29" s="20" t="s">
        <v>151</v>
      </c>
      <c r="K29" s="20" t="s">
        <v>59</v>
      </c>
      <c r="L29" s="20" t="s">
        <v>59</v>
      </c>
      <c r="M29" s="20" t="s">
        <v>59</v>
      </c>
      <c r="N29" s="20" t="s">
        <v>188</v>
      </c>
      <c r="O29" s="20" t="s">
        <v>189</v>
      </c>
      <c r="P29" s="20" t="s">
        <v>190</v>
      </c>
      <c r="Q29" s="20" t="s">
        <v>191</v>
      </c>
      <c r="R29" s="20" t="s">
        <v>191</v>
      </c>
      <c r="S29" s="20" t="s">
        <v>210</v>
      </c>
      <c r="T29" s="5"/>
    </row>
    <row r="30" spans="1:21" ht="16.8" x14ac:dyDescent="0.25">
      <c r="A30" s="18" t="s">
        <v>263</v>
      </c>
      <c r="B30" s="20">
        <v>28.3</v>
      </c>
      <c r="C30" s="20">
        <v>21.1</v>
      </c>
      <c r="D30" s="20">
        <v>28.7</v>
      </c>
      <c r="E30" s="20">
        <v>18.7</v>
      </c>
      <c r="F30" s="20">
        <v>16.5</v>
      </c>
      <c r="G30" s="20">
        <v>20.100000000000001</v>
      </c>
      <c r="H30" s="20">
        <v>18.8</v>
      </c>
      <c r="I30" s="20">
        <v>21.3</v>
      </c>
      <c r="J30" s="20">
        <v>18.3</v>
      </c>
      <c r="K30" s="20">
        <v>18.3</v>
      </c>
      <c r="L30" s="20">
        <v>14.7</v>
      </c>
      <c r="M30" s="20">
        <v>26</v>
      </c>
      <c r="N30" s="20">
        <v>24.2</v>
      </c>
      <c r="O30" s="20">
        <v>25.6</v>
      </c>
      <c r="P30" s="20">
        <v>20.8</v>
      </c>
      <c r="Q30" s="20">
        <v>25.5</v>
      </c>
      <c r="R30" s="20">
        <v>24.8</v>
      </c>
      <c r="S30" s="20">
        <v>25.2</v>
      </c>
      <c r="T30" s="5"/>
    </row>
    <row r="31" spans="1:21" ht="16.8" x14ac:dyDescent="0.25">
      <c r="A31" s="18" t="s">
        <v>61</v>
      </c>
      <c r="B31" s="20">
        <v>34.4</v>
      </c>
      <c r="C31" s="20">
        <v>26.9</v>
      </c>
      <c r="D31" s="20">
        <v>34.799999999999997</v>
      </c>
      <c r="E31" s="20">
        <v>23.7</v>
      </c>
      <c r="F31" s="20">
        <v>22.3</v>
      </c>
      <c r="G31" s="20">
        <v>25.5</v>
      </c>
      <c r="H31" s="20">
        <v>23.2</v>
      </c>
      <c r="I31" s="20">
        <v>26.3</v>
      </c>
      <c r="J31" s="20">
        <v>23.4</v>
      </c>
      <c r="K31" s="20">
        <v>24.4</v>
      </c>
      <c r="L31" s="20">
        <v>19.5</v>
      </c>
      <c r="M31" s="20">
        <v>32.700000000000003</v>
      </c>
      <c r="N31" s="20">
        <v>30.3</v>
      </c>
      <c r="O31" s="20">
        <v>32</v>
      </c>
      <c r="P31" s="20">
        <v>23.8</v>
      </c>
      <c r="Q31" s="20">
        <v>29</v>
      </c>
      <c r="R31" s="20">
        <v>31</v>
      </c>
      <c r="S31" s="20">
        <v>31.3</v>
      </c>
      <c r="T31" s="5"/>
    </row>
    <row r="32" spans="1:21" x14ac:dyDescent="0.25">
      <c r="A32" s="23" t="s">
        <v>51</v>
      </c>
      <c r="B32" s="20">
        <v>34</v>
      </c>
      <c r="C32" s="20">
        <v>26.2</v>
      </c>
      <c r="D32" s="20">
        <v>34.4</v>
      </c>
      <c r="E32" s="20">
        <v>23</v>
      </c>
      <c r="F32" s="20">
        <v>21.4</v>
      </c>
      <c r="G32" s="20">
        <v>24.7</v>
      </c>
      <c r="H32" s="20">
        <v>22.3</v>
      </c>
      <c r="I32" s="20">
        <v>25.6</v>
      </c>
      <c r="J32" s="20">
        <v>22.6</v>
      </c>
      <c r="K32" s="20">
        <v>23.4</v>
      </c>
      <c r="L32" s="20">
        <v>18.600000000000001</v>
      </c>
      <c r="M32" s="20">
        <v>32.299999999999997</v>
      </c>
      <c r="N32" s="20">
        <v>29.8</v>
      </c>
      <c r="O32" s="20">
        <v>31.5</v>
      </c>
      <c r="P32" s="20">
        <v>23.4</v>
      </c>
      <c r="Q32" s="20">
        <v>28.5</v>
      </c>
      <c r="R32" s="20">
        <v>30.4</v>
      </c>
      <c r="S32" s="20">
        <v>30.7</v>
      </c>
      <c r="T32" s="5"/>
    </row>
    <row r="33" spans="1:20" x14ac:dyDescent="0.25">
      <c r="A33" s="23" t="s">
        <v>52</v>
      </c>
      <c r="B33" s="20">
        <v>24.8</v>
      </c>
      <c r="C33" s="20">
        <v>18</v>
      </c>
      <c r="D33" s="20">
        <v>25.3</v>
      </c>
      <c r="E33" s="20">
        <v>15.4</v>
      </c>
      <c r="F33" s="20">
        <v>15</v>
      </c>
      <c r="G33" s="20">
        <v>17.8</v>
      </c>
      <c r="H33" s="20">
        <v>15.5</v>
      </c>
      <c r="I33" s="20">
        <v>18.7</v>
      </c>
      <c r="J33" s="20">
        <v>15.7</v>
      </c>
      <c r="K33" s="20">
        <v>17.100000000000001</v>
      </c>
      <c r="L33" s="20">
        <v>12.4</v>
      </c>
      <c r="M33" s="20">
        <v>24.5</v>
      </c>
      <c r="N33" s="20">
        <v>22.3</v>
      </c>
      <c r="O33" s="20">
        <v>24.1</v>
      </c>
      <c r="P33" s="20">
        <v>16.8</v>
      </c>
      <c r="Q33" s="20">
        <v>20.8</v>
      </c>
      <c r="R33" s="20">
        <v>22.9</v>
      </c>
      <c r="S33" s="20">
        <v>23.6</v>
      </c>
      <c r="T33" s="5"/>
    </row>
    <row r="34" spans="1:20" x14ac:dyDescent="0.25">
      <c r="A34" s="23" t="s">
        <v>53</v>
      </c>
      <c r="B34" s="20" t="s">
        <v>54</v>
      </c>
      <c r="C34" s="20" t="s">
        <v>54</v>
      </c>
      <c r="D34" s="20">
        <v>28.2</v>
      </c>
      <c r="E34" s="20" t="s">
        <v>54</v>
      </c>
      <c r="F34" s="20" t="s">
        <v>54</v>
      </c>
      <c r="G34" s="20" t="s">
        <v>54</v>
      </c>
      <c r="H34" s="20" t="s">
        <v>54</v>
      </c>
      <c r="I34" s="20" t="s">
        <v>54</v>
      </c>
      <c r="J34" s="20" t="s">
        <v>54</v>
      </c>
      <c r="K34" s="20" t="s">
        <v>54</v>
      </c>
      <c r="L34" s="20" t="s">
        <v>54</v>
      </c>
      <c r="M34" s="20">
        <v>26.5</v>
      </c>
      <c r="N34" s="20">
        <v>21.8</v>
      </c>
      <c r="O34" s="20">
        <v>25.2</v>
      </c>
      <c r="P34" s="20">
        <v>17.8</v>
      </c>
      <c r="Q34" s="20">
        <v>23.9</v>
      </c>
      <c r="R34" s="20">
        <v>21.6</v>
      </c>
      <c r="S34" s="20">
        <v>24.15</v>
      </c>
      <c r="T34" s="5"/>
    </row>
    <row r="35" spans="1:20" x14ac:dyDescent="0.25">
      <c r="A35" s="23" t="s">
        <v>55</v>
      </c>
      <c r="B35" s="20">
        <v>40.5</v>
      </c>
      <c r="C35" s="20">
        <v>34.700000000000003</v>
      </c>
      <c r="D35" s="20">
        <v>41.4</v>
      </c>
      <c r="E35" s="20">
        <v>31.5</v>
      </c>
      <c r="F35" s="20">
        <v>30.1</v>
      </c>
      <c r="G35" s="20">
        <v>33.4</v>
      </c>
      <c r="H35" s="20">
        <v>31.9</v>
      </c>
      <c r="I35" s="20">
        <v>33.9</v>
      </c>
      <c r="J35" s="20">
        <v>32.4</v>
      </c>
      <c r="K35" s="20">
        <v>33</v>
      </c>
      <c r="L35" s="20">
        <v>28.94</v>
      </c>
      <c r="M35" s="20">
        <v>38.700000000000003</v>
      </c>
      <c r="N35" s="20">
        <v>36.799999999999997</v>
      </c>
      <c r="O35" s="20">
        <v>38.4</v>
      </c>
      <c r="P35" s="20">
        <v>31.5</v>
      </c>
      <c r="Q35" s="20">
        <v>35.799999999999997</v>
      </c>
      <c r="R35" s="20">
        <v>38.5</v>
      </c>
      <c r="S35" s="20">
        <v>37.6</v>
      </c>
      <c r="T35" s="5"/>
    </row>
    <row r="36" spans="1:20" x14ac:dyDescent="0.25">
      <c r="A36" s="18" t="s">
        <v>62</v>
      </c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16"/>
      <c r="S36" s="16"/>
      <c r="T36" s="5"/>
    </row>
    <row r="37" spans="1:20" x14ac:dyDescent="0.25">
      <c r="A37" s="23" t="s">
        <v>63</v>
      </c>
      <c r="B37" s="20">
        <v>8.0000000000000002E-3</v>
      </c>
      <c r="C37" s="20">
        <v>7.0000000000000001E-3</v>
      </c>
      <c r="D37" s="20">
        <v>6.0000000000000001E-3</v>
      </c>
      <c r="E37" s="20">
        <v>7.0000000000000001E-3</v>
      </c>
      <c r="F37" s="20">
        <v>5.0000000000000001E-3</v>
      </c>
      <c r="G37" s="20">
        <v>7.0000000000000001E-3</v>
      </c>
      <c r="H37" s="20">
        <v>7.0000000000000001E-3</v>
      </c>
      <c r="I37" s="20">
        <v>8.9999999999999993E-3</v>
      </c>
      <c r="J37" s="20">
        <v>5.0000000000000001E-3</v>
      </c>
      <c r="K37" s="20">
        <v>5.0000000000000001E-3</v>
      </c>
      <c r="L37" s="20">
        <v>7.0000000000000001E-3</v>
      </c>
      <c r="M37" s="20">
        <v>8.9999999999999993E-3</v>
      </c>
      <c r="N37" s="20">
        <v>8.0000000000000002E-3</v>
      </c>
      <c r="O37" s="20">
        <v>7.0000000000000001E-3</v>
      </c>
      <c r="P37" s="20">
        <v>8.0000000000000002E-3</v>
      </c>
      <c r="Q37" s="20">
        <v>5.0000000000000001E-3</v>
      </c>
      <c r="R37" s="20">
        <v>6.0000000000000001E-3</v>
      </c>
      <c r="S37" s="20">
        <v>6.0000000000000001E-3</v>
      </c>
      <c r="T37" s="5"/>
    </row>
    <row r="38" spans="1:20" x14ac:dyDescent="0.25">
      <c r="A38" s="23" t="s">
        <v>64</v>
      </c>
      <c r="B38" s="20">
        <v>0.96</v>
      </c>
      <c r="C38" s="20">
        <v>1.05</v>
      </c>
      <c r="D38" s="20">
        <v>0.92</v>
      </c>
      <c r="E38" s="20">
        <v>1.03</v>
      </c>
      <c r="F38" s="20">
        <v>1.02</v>
      </c>
      <c r="G38" s="20">
        <v>1.08</v>
      </c>
      <c r="H38" s="20">
        <v>1.0900000000000001</v>
      </c>
      <c r="I38" s="20">
        <v>1.07</v>
      </c>
      <c r="J38" s="20">
        <v>0.96</v>
      </c>
      <c r="K38" s="20">
        <v>1.03</v>
      </c>
      <c r="L38" s="20">
        <v>1.05</v>
      </c>
      <c r="M38" s="20">
        <v>1.01</v>
      </c>
      <c r="N38" s="20">
        <v>1.0900000000000001</v>
      </c>
      <c r="O38" s="20">
        <v>1.08</v>
      </c>
      <c r="P38" s="20">
        <v>1.08</v>
      </c>
      <c r="Q38" s="20">
        <v>0.82</v>
      </c>
      <c r="R38" s="20">
        <v>1.0900000000000001</v>
      </c>
      <c r="S38" s="20">
        <v>1.02</v>
      </c>
      <c r="T38" s="5"/>
    </row>
    <row r="39" spans="1:20" x14ac:dyDescent="0.25">
      <c r="A39" s="18" t="s">
        <v>65</v>
      </c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16"/>
      <c r="S39" s="16"/>
      <c r="T39" s="5"/>
    </row>
    <row r="40" spans="1:20" x14ac:dyDescent="0.25">
      <c r="A40" s="23" t="s">
        <v>66</v>
      </c>
      <c r="B40" s="20">
        <v>98</v>
      </c>
      <c r="C40" s="20">
        <v>97.6</v>
      </c>
      <c r="D40" s="20">
        <v>97.6</v>
      </c>
      <c r="E40" s="20">
        <v>98</v>
      </c>
      <c r="F40" s="20">
        <v>98</v>
      </c>
      <c r="G40" s="20">
        <v>97.6</v>
      </c>
      <c r="H40" s="20">
        <v>97.8</v>
      </c>
      <c r="I40" s="20">
        <v>97.4</v>
      </c>
      <c r="J40" s="20">
        <v>97.6</v>
      </c>
      <c r="K40" s="20">
        <v>97.2</v>
      </c>
      <c r="L40" s="20">
        <v>97.6</v>
      </c>
      <c r="M40" s="20">
        <v>97.4</v>
      </c>
      <c r="N40" s="20">
        <v>97.6</v>
      </c>
      <c r="O40" s="20">
        <v>98.4</v>
      </c>
      <c r="P40" s="20">
        <v>97.1</v>
      </c>
      <c r="Q40" s="20">
        <v>97.8</v>
      </c>
      <c r="R40" s="20">
        <v>97.6</v>
      </c>
      <c r="S40" s="20">
        <v>98</v>
      </c>
      <c r="T40" s="5"/>
    </row>
    <row r="41" spans="1:20" x14ac:dyDescent="0.25">
      <c r="A41" s="23" t="s">
        <v>67</v>
      </c>
      <c r="B41" s="20">
        <v>2</v>
      </c>
      <c r="C41" s="20">
        <v>2.4</v>
      </c>
      <c r="D41" s="20">
        <v>2.4</v>
      </c>
      <c r="E41" s="20">
        <v>2</v>
      </c>
      <c r="F41" s="20">
        <v>2</v>
      </c>
      <c r="G41" s="20">
        <v>2.4</v>
      </c>
      <c r="H41" s="20">
        <v>2.2000000000000002</v>
      </c>
      <c r="I41" s="20">
        <v>2.6</v>
      </c>
      <c r="J41" s="20">
        <v>2.4</v>
      </c>
      <c r="K41" s="20">
        <v>2.9</v>
      </c>
      <c r="L41" s="20">
        <v>2.4</v>
      </c>
      <c r="M41" s="20">
        <v>2.6</v>
      </c>
      <c r="N41" s="20">
        <v>2.4</v>
      </c>
      <c r="O41" s="20">
        <v>1.6</v>
      </c>
      <c r="P41" s="20">
        <v>2.9</v>
      </c>
      <c r="Q41" s="20">
        <v>2.2000000000000002</v>
      </c>
      <c r="R41" s="20">
        <v>2.4</v>
      </c>
      <c r="S41" s="20">
        <v>2</v>
      </c>
      <c r="T41" s="5"/>
    </row>
    <row r="42" spans="1:20" x14ac:dyDescent="0.25">
      <c r="A42" s="23" t="s">
        <v>68</v>
      </c>
      <c r="B42" s="20">
        <v>0</v>
      </c>
      <c r="C42" s="20">
        <v>0</v>
      </c>
      <c r="D42" s="20">
        <v>0</v>
      </c>
      <c r="E42" s="20">
        <v>0</v>
      </c>
      <c r="F42" s="20">
        <v>0</v>
      </c>
      <c r="G42" s="20">
        <v>0</v>
      </c>
      <c r="H42" s="20">
        <v>0</v>
      </c>
      <c r="I42" s="20">
        <v>0</v>
      </c>
      <c r="J42" s="20">
        <v>0</v>
      </c>
      <c r="K42" s="20">
        <v>0</v>
      </c>
      <c r="L42" s="20">
        <v>0</v>
      </c>
      <c r="M42" s="20">
        <v>0</v>
      </c>
      <c r="N42" s="20">
        <v>0</v>
      </c>
      <c r="O42" s="20">
        <v>0</v>
      </c>
      <c r="P42" s="20">
        <v>0</v>
      </c>
      <c r="Q42" s="20">
        <v>0</v>
      </c>
      <c r="R42" s="20">
        <v>0</v>
      </c>
      <c r="S42" s="20">
        <v>0</v>
      </c>
    </row>
    <row r="43" spans="1:20" ht="16.8" x14ac:dyDescent="0.25">
      <c r="A43" s="30" t="s">
        <v>267</v>
      </c>
      <c r="B43" s="30"/>
      <c r="C43" s="30"/>
      <c r="D43" s="30"/>
      <c r="E43" s="30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  <c r="S43" s="30"/>
    </row>
    <row r="44" spans="1:20" ht="18" x14ac:dyDescent="0.25">
      <c r="A44" s="31" t="s">
        <v>265</v>
      </c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</row>
    <row r="45" spans="1:20" ht="16.8" x14ac:dyDescent="0.25">
      <c r="A45" s="31" t="s">
        <v>266</v>
      </c>
      <c r="B45" s="31"/>
      <c r="C45" s="31"/>
      <c r="D45" s="31"/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31"/>
    </row>
  </sheetData>
  <mergeCells count="6">
    <mergeCell ref="A1:S1"/>
    <mergeCell ref="A43:S43"/>
    <mergeCell ref="A44:S44"/>
    <mergeCell ref="A45:S45"/>
    <mergeCell ref="A4:S4"/>
    <mergeCell ref="A18:S18"/>
  </mergeCells>
  <phoneticPr fontId="1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2BB3B-E9F1-49CD-9E8B-3BB9E2F629FF}">
  <dimension ref="A1:N7"/>
  <sheetViews>
    <sheetView workbookViewId="0">
      <selection activeCell="J7" sqref="A7:J7"/>
    </sheetView>
  </sheetViews>
  <sheetFormatPr defaultRowHeight="13.8" x14ac:dyDescent="0.25"/>
  <cols>
    <col min="1" max="1" width="17.6640625" customWidth="1"/>
    <col min="11" max="11" width="20.88671875" customWidth="1"/>
  </cols>
  <sheetData>
    <row r="1" spans="1:14" ht="55.8" thickBot="1" x14ac:dyDescent="0.3">
      <c r="A1" s="7" t="s">
        <v>79</v>
      </c>
      <c r="B1" s="2" t="s">
        <v>81</v>
      </c>
      <c r="C1" s="2" t="s">
        <v>83</v>
      </c>
      <c r="D1" s="2" t="s">
        <v>85</v>
      </c>
      <c r="E1" s="8" t="s">
        <v>119</v>
      </c>
      <c r="F1" s="2" t="s">
        <v>121</v>
      </c>
      <c r="G1" s="2" t="s">
        <v>123</v>
      </c>
      <c r="H1" s="2" t="s">
        <v>125</v>
      </c>
      <c r="I1" s="8" t="s">
        <v>160</v>
      </c>
      <c r="J1" s="2" t="s">
        <v>161</v>
      </c>
      <c r="K1" s="2" t="s">
        <v>163</v>
      </c>
      <c r="L1" s="10" t="s">
        <v>211</v>
      </c>
      <c r="M1" s="9" t="s">
        <v>197</v>
      </c>
      <c r="N1" s="1" t="s">
        <v>198</v>
      </c>
    </row>
    <row r="2" spans="1:14" ht="28.2" thickBot="1" x14ac:dyDescent="0.3">
      <c r="A2" s="6" t="s">
        <v>80</v>
      </c>
      <c r="B2" s="1" t="s">
        <v>82</v>
      </c>
      <c r="C2" s="1" t="s">
        <v>84</v>
      </c>
      <c r="D2" s="1" t="s">
        <v>86</v>
      </c>
      <c r="E2" s="4" t="s">
        <v>120</v>
      </c>
      <c r="F2" s="1" t="s">
        <v>122</v>
      </c>
      <c r="G2" s="1" t="s">
        <v>124</v>
      </c>
      <c r="H2" s="1" t="s">
        <v>126</v>
      </c>
      <c r="I2" s="4" t="s">
        <v>18</v>
      </c>
      <c r="J2" s="1" t="s">
        <v>162</v>
      </c>
      <c r="K2" s="1" t="s">
        <v>164</v>
      </c>
      <c r="L2" s="11"/>
      <c r="M2" s="12">
        <v>886449</v>
      </c>
      <c r="N2" s="3">
        <v>962013</v>
      </c>
    </row>
    <row r="5" spans="1:14" x14ac:dyDescent="0.25">
      <c r="A5" t="str">
        <f>_xlfn.CONCAT(A1, A2)</f>
        <v>30.55-1.31 (1.36-1.31)</v>
      </c>
      <c r="B5" t="str">
        <f t="shared" ref="B5:J5" si="0">_xlfn.CONCAT(B1, B2)</f>
        <v>28.34-1.56 (1.62-1.56)</v>
      </c>
      <c r="C5" t="str">
        <f t="shared" si="0"/>
        <v>33.88 -1.72 (1.78-1.72)</v>
      </c>
      <c r="D5" t="str">
        <f t="shared" si="0"/>
        <v>33.77-1.75 (1.81-1.75)</v>
      </c>
      <c r="E5" t="str">
        <f t="shared" si="0"/>
        <v>29.81-1.60 (1.66-1.60)</v>
      </c>
      <c r="F5" t="str">
        <f t="shared" si="0"/>
        <v>30.62- 1.39 (1.44-1.39)</v>
      </c>
      <c r="G5" t="str">
        <f t="shared" si="0"/>
        <v>34.3-1.64 (1.70-1.64)</v>
      </c>
      <c r="H5" t="str">
        <f t="shared" si="0"/>
        <v>29.72-1.64 (1.69-1.64)</v>
      </c>
      <c r="I5" t="str">
        <f t="shared" si="0"/>
        <v>32.01-1.55 (1.61-1.55)</v>
      </c>
      <c r="J5" t="str">
        <f t="shared" si="0"/>
        <v>30.57-1.67 (1.73-1.67)</v>
      </c>
      <c r="K5" t="str">
        <f>_xlfn.CONCAT(K1," ",K2)</f>
        <v>32.62-1.96  (2.03-1.96)</v>
      </c>
      <c r="L5" t="str">
        <f t="shared" ref="L5:N5" si="1">_xlfn.CONCAT(L1," ",L2)</f>
        <v xml:space="preserve">26.63-2.00 (2.07-2.00) </v>
      </c>
      <c r="M5" t="str">
        <f t="shared" si="1"/>
        <v>34.02-1.59 (1.65-1.59) 886449</v>
      </c>
      <c r="N5" t="str">
        <f t="shared" si="1"/>
        <v>34.13-1.56 (1.62-1.56) 962013</v>
      </c>
    </row>
    <row r="7" spans="1:14" x14ac:dyDescent="0.25">
      <c r="A7" t="s">
        <v>212</v>
      </c>
      <c r="B7" t="s">
        <v>213</v>
      </c>
      <c r="C7" t="s">
        <v>214</v>
      </c>
      <c r="D7" t="s">
        <v>215</v>
      </c>
      <c r="E7" t="s">
        <v>216</v>
      </c>
      <c r="F7" t="s">
        <v>217</v>
      </c>
      <c r="G7" t="s">
        <v>218</v>
      </c>
      <c r="H7" t="s">
        <v>219</v>
      </c>
      <c r="I7" t="s">
        <v>220</v>
      </c>
      <c r="J7" t="s">
        <v>221</v>
      </c>
    </row>
  </sheetData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C</dc:creator>
  <cp:lastModifiedBy>XC</cp:lastModifiedBy>
  <dcterms:created xsi:type="dcterms:W3CDTF">2023-10-06T08:10:45Z</dcterms:created>
  <dcterms:modified xsi:type="dcterms:W3CDTF">2023-10-07T10:34:27Z</dcterms:modified>
</cp:coreProperties>
</file>